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sakhalsa/Library/CloudStorage/Box-Box/Sandeep Sakhale’s Folder/Thesis Chapters/Chapter 3/Article/Final_draft/"/>
    </mc:Choice>
  </mc:AlternateContent>
  <xr:revisionPtr revIDLastSave="0" documentId="13_ncr:1_{EC8DB2D3-78CB-3346-907F-825B97E570EE}" xr6:coauthVersionLast="47" xr6:coauthVersionMax="47" xr10:uidLastSave="{00000000-0000-0000-0000-000000000000}"/>
  <bookViews>
    <workbookView xWindow="0" yWindow="500" windowWidth="28800" windowHeight="16660" activeTab="1" xr2:uid="{00000000-000D-0000-FFFF-FFFF00000000}"/>
  </bookViews>
  <sheets>
    <sheet name="Table S2" sheetId="2" r:id="rId1"/>
    <sheet name="Metadata" sheetId="4" r:id="rId2"/>
    <sheet name="Literature Cited" sheetId="5" r:id="rId3"/>
    <sheet name="Pivot1" sheetId="6" r:id="rId4"/>
  </sheets>
  <definedNames>
    <definedName name="_xlnm._FilterDatabase" localSheetId="0" hidden="1">'Table S2'!$A$2:$Z$176</definedName>
  </definedNames>
  <calcPr calcId="191029"/>
  <pivotCaches>
    <pivotCache cacheId="1" r:id="rId5"/>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2105" uniqueCount="720">
  <si>
    <t>Chromosome</t>
  </si>
  <si>
    <t>CKX4</t>
  </si>
  <si>
    <t>Os01g0940000</t>
  </si>
  <si>
    <t>Os02g0568200</t>
  </si>
  <si>
    <t>FSM</t>
  </si>
  <si>
    <t>Os01g0896300</t>
  </si>
  <si>
    <t>GPDH2</t>
  </si>
  <si>
    <t>Os01g0939600</t>
  </si>
  <si>
    <t>HNR27C</t>
  </si>
  <si>
    <t>Os01g0945800</t>
  </si>
  <si>
    <t>HSP101</t>
  </si>
  <si>
    <t>Os05g0519700</t>
  </si>
  <si>
    <t>NRTP1</t>
  </si>
  <si>
    <t>Os12g0272800</t>
  </si>
  <si>
    <t>Os01g0684200</t>
  </si>
  <si>
    <t>Os01g0684301</t>
  </si>
  <si>
    <t>Os01g0684601</t>
  </si>
  <si>
    <t>Os01g0684800</t>
  </si>
  <si>
    <t>Os01g0684900</t>
  </si>
  <si>
    <t>Os01g0685200</t>
  </si>
  <si>
    <t>Os01g0697400</t>
  </si>
  <si>
    <t>Os01g0884600</t>
  </si>
  <si>
    <t>Os01g0933600</t>
  </si>
  <si>
    <t>Os01g0938400</t>
  </si>
  <si>
    <t>Os01g0938600</t>
  </si>
  <si>
    <t>Os01g0938900</t>
  </si>
  <si>
    <t>Os01g0939150</t>
  </si>
  <si>
    <t>Os01g0939200</t>
  </si>
  <si>
    <t>Os01g0939300</t>
  </si>
  <si>
    <t>Os01g0939400</t>
  </si>
  <si>
    <t>Os01g0939450</t>
  </si>
  <si>
    <t>Os01g0939700</t>
  </si>
  <si>
    <t>Os01g0939800</t>
  </si>
  <si>
    <t>Os01g0939901</t>
  </si>
  <si>
    <t>Os01g0941500</t>
  </si>
  <si>
    <t>Os01g0945650</t>
  </si>
  <si>
    <t>Os01g0946500</t>
  </si>
  <si>
    <t>Os01g0946550</t>
  </si>
  <si>
    <t>Os01g0946600</t>
  </si>
  <si>
    <t>Os01g0946800</t>
  </si>
  <si>
    <t>Os01g0946850</t>
  </si>
  <si>
    <t>Os01g0947833</t>
  </si>
  <si>
    <t>Os02g0212975</t>
  </si>
  <si>
    <t>Os02g0554800</t>
  </si>
  <si>
    <t>Os02g0556100</t>
  </si>
  <si>
    <t>Os02g0583000</t>
  </si>
  <si>
    <t>Os02g0583700</t>
  </si>
  <si>
    <t>Os02g0584300</t>
  </si>
  <si>
    <t>Os02g0584700</t>
  </si>
  <si>
    <t>Os02g0584800</t>
  </si>
  <si>
    <t>Os02g0584900</t>
  </si>
  <si>
    <t>Os02g0585100</t>
  </si>
  <si>
    <t>Os02g0585200</t>
  </si>
  <si>
    <t>Os02g0586500</t>
  </si>
  <si>
    <t>Os02g0587300</t>
  </si>
  <si>
    <t>Os02g0587600</t>
  </si>
  <si>
    <t>Os02g0587800</t>
  </si>
  <si>
    <t>Os02g0796000</t>
  </si>
  <si>
    <t>Os04g0177300</t>
  </si>
  <si>
    <t>Os04g0177400</t>
  </si>
  <si>
    <t>Os04g0492300</t>
  </si>
  <si>
    <t>Os05g0519800</t>
  </si>
  <si>
    <t>Os05g0519900</t>
  </si>
  <si>
    <t>Os05g0520200</t>
  </si>
  <si>
    <t>Os05g0520401</t>
  </si>
  <si>
    <t>Os05g0521900</t>
  </si>
  <si>
    <t>Os05g0523200</t>
  </si>
  <si>
    <t>Os05g0544600</t>
  </si>
  <si>
    <t>Os05g0544750</t>
  </si>
  <si>
    <t>Os07g0503200</t>
  </si>
  <si>
    <t>Os10g0334500</t>
  </si>
  <si>
    <t>Os11g0129000</t>
  </si>
  <si>
    <t>Os11g0129800</t>
  </si>
  <si>
    <t>Os11g0130200</t>
  </si>
  <si>
    <t>Os11g0141100</t>
  </si>
  <si>
    <t>Os11g0490850</t>
  </si>
  <si>
    <t>Os11g0491400</t>
  </si>
  <si>
    <t>Os11g0491550</t>
  </si>
  <si>
    <t>Os11g0491600</t>
  </si>
  <si>
    <t>Os11g0491850</t>
  </si>
  <si>
    <t>Os11g0492200</t>
  </si>
  <si>
    <t>Os11g0492300</t>
  </si>
  <si>
    <t>Os11g0492500</t>
  </si>
  <si>
    <t>Os11g0492800</t>
  </si>
  <si>
    <t>Os11g0492900</t>
  </si>
  <si>
    <t>Os11g0496500</t>
  </si>
  <si>
    <t>OsAGP2</t>
  </si>
  <si>
    <t>Os01g0937900</t>
  </si>
  <si>
    <t>OsBAT4</t>
  </si>
  <si>
    <t>Os01g0945300</t>
  </si>
  <si>
    <t>OsBAT5</t>
  </si>
  <si>
    <t>Os01g0945600</t>
  </si>
  <si>
    <t>OsBAT6</t>
  </si>
  <si>
    <t>Os01g0945700</t>
  </si>
  <si>
    <t>OsCKX1</t>
  </si>
  <si>
    <t>Os01g0187600</t>
  </si>
  <si>
    <t>OsENODL22</t>
  </si>
  <si>
    <t>Os11g0491500</t>
  </si>
  <si>
    <t>OsEnS-40</t>
  </si>
  <si>
    <t>Os02g0586900</t>
  </si>
  <si>
    <t>OsGT43E</t>
  </si>
  <si>
    <t>Os05g0559600</t>
  </si>
  <si>
    <t>OsHAK6</t>
  </si>
  <si>
    <t>Os01g0932500</t>
  </si>
  <si>
    <t>OsHXK3</t>
  </si>
  <si>
    <t>Os01g0940100</t>
  </si>
  <si>
    <t>OsIAA18</t>
  </si>
  <si>
    <t>Os05g0523300</t>
  </si>
  <si>
    <t>OsMST7</t>
  </si>
  <si>
    <t>Os01g0567600</t>
  </si>
  <si>
    <t>OsMUS81</t>
  </si>
  <si>
    <t>Os01g0948100</t>
  </si>
  <si>
    <t>OsNPC2</t>
  </si>
  <si>
    <t>Os01g0955000</t>
  </si>
  <si>
    <t>OsPR2</t>
  </si>
  <si>
    <t>Os01g0940700</t>
  </si>
  <si>
    <t>OsRSP3</t>
  </si>
  <si>
    <t>Os02g0584200</t>
  </si>
  <si>
    <t>OsRab2A2</t>
  </si>
  <si>
    <t>Os02g0586400</t>
  </si>
  <si>
    <t>OsSPL19</t>
  </si>
  <si>
    <t>Os11g0496600</t>
  </si>
  <si>
    <t>OsSWAP70B</t>
  </si>
  <si>
    <t>Os07g0138100</t>
  </si>
  <si>
    <t>OsWAK43</t>
  </si>
  <si>
    <t>Os04g0368000</t>
  </si>
  <si>
    <t>OsWRKY72</t>
  </si>
  <si>
    <t>Os11g0490900</t>
  </si>
  <si>
    <t>UGT703A1</t>
  </si>
  <si>
    <t>Os01g0638600</t>
  </si>
  <si>
    <t>tRNA-Gln</t>
  </si>
  <si>
    <t>mlid0000953939</t>
  </si>
  <si>
    <t>Chr</t>
  </si>
  <si>
    <t>LOD</t>
  </si>
  <si>
    <t>Gene</t>
  </si>
  <si>
    <t>SNP location/Amino acid change</t>
  </si>
  <si>
    <t>MLM</t>
  </si>
  <si>
    <t>PVE (%)</t>
  </si>
  <si>
    <t>5_prime_UTR_variant</t>
  </si>
  <si>
    <t>Gene_ID</t>
  </si>
  <si>
    <t>mlid0005023858</t>
  </si>
  <si>
    <t>Cytokinin dehydrogenase 1</t>
  </si>
  <si>
    <t>Field_all</t>
  </si>
  <si>
    <t>Field_aus</t>
  </si>
  <si>
    <t>Field_ind</t>
  </si>
  <si>
    <t>mlid0006455443</t>
  </si>
  <si>
    <t>Pos</t>
  </si>
  <si>
    <t>Functional annotation</t>
  </si>
  <si>
    <t>mlid0008945303</t>
  </si>
  <si>
    <t>C</t>
  </si>
  <si>
    <t>T</t>
  </si>
  <si>
    <t>downstream_gene_variant</t>
  </si>
  <si>
    <t>MODIFIER</t>
  </si>
  <si>
    <t>G</t>
  </si>
  <si>
    <t>upstream_gene_variant</t>
  </si>
  <si>
    <t>SNP effect</t>
  </si>
  <si>
    <t>ALT</t>
  </si>
  <si>
    <t>REF</t>
  </si>
  <si>
    <t>FDR_Adjusted_P.values</t>
  </si>
  <si>
    <t>A</t>
  </si>
  <si>
    <t>synonymous_variant</t>
  </si>
  <si>
    <t>LOW</t>
  </si>
  <si>
    <t>intergenic_region</t>
  </si>
  <si>
    <t>3%, 9%</t>
  </si>
  <si>
    <t>3%, 3%</t>
  </si>
  <si>
    <t>5.0, 5.2</t>
  </si>
  <si>
    <t>5.4, 5.1</t>
  </si>
  <si>
    <t>3_prime_UTR_variant</t>
  </si>
  <si>
    <t>5.7, 5.4</t>
  </si>
  <si>
    <t>6.3, 5.9</t>
  </si>
  <si>
    <t>mlid0006457843</t>
  </si>
  <si>
    <t>mlid0006464909</t>
  </si>
  <si>
    <t>mlid0006464968</t>
  </si>
  <si>
    <t>mlid0006467086</t>
  </si>
  <si>
    <t>mlid0006595280</t>
  </si>
  <si>
    <t>mlid0007349026</t>
  </si>
  <si>
    <t>missense_variant</t>
  </si>
  <si>
    <t>MODERATE</t>
  </si>
  <si>
    <t>mlid0008395331</t>
  </si>
  <si>
    <t>5.5, 5.5</t>
  </si>
  <si>
    <t>mlid0008498198</t>
  </si>
  <si>
    <t>mlid0008865455</t>
  </si>
  <si>
    <t>mlid0008872903</t>
  </si>
  <si>
    <t>mlid0008922687</t>
  </si>
  <si>
    <t>mlid0008926739</t>
  </si>
  <si>
    <t>mlid0008928803</t>
  </si>
  <si>
    <t>mlid0008930806</t>
  </si>
  <si>
    <t>mlid0008931697</t>
  </si>
  <si>
    <t>mlid0008933192</t>
  </si>
  <si>
    <t>mlid0008933713</t>
  </si>
  <si>
    <t>mlid0008934731</t>
  </si>
  <si>
    <t>mlid0008935032</t>
  </si>
  <si>
    <t>intron_variant</t>
  </si>
  <si>
    <t>mlid0008936911</t>
  </si>
  <si>
    <t>mlid0008937956</t>
  </si>
  <si>
    <t>mlid0008939743</t>
  </si>
  <si>
    <t>mlid0008945376</t>
  </si>
  <si>
    <t>mlid0008948211</t>
  </si>
  <si>
    <t>mlid0008955302</t>
  </si>
  <si>
    <t>mlid0008988770</t>
  </si>
  <si>
    <t>mlid0008990385</t>
  </si>
  <si>
    <t>mlid0008991425</t>
  </si>
  <si>
    <t>mlid0008991443</t>
  </si>
  <si>
    <t>mlid0008991522</t>
  </si>
  <si>
    <t>mlid0008993048</t>
  </si>
  <si>
    <t>mlid0008995336</t>
  </si>
  <si>
    <t>mlid0008996941</t>
  </si>
  <si>
    <t>mlid0008997277</t>
  </si>
  <si>
    <t>mlid0008998698</t>
  </si>
  <si>
    <t>mlid0009001703</t>
  </si>
  <si>
    <t>mlid0009013610</t>
  </si>
  <si>
    <t>mlid0009013692</t>
  </si>
  <si>
    <t>mlid0009086547</t>
  </si>
  <si>
    <t>mlid0010523286</t>
  </si>
  <si>
    <t>mlid0011051684</t>
  </si>
  <si>
    <t>ENSRNA049448834</t>
  </si>
  <si>
    <t>mlid0014035249</t>
  </si>
  <si>
    <t>mlid0014049753</t>
  </si>
  <si>
    <t>mlid0014164785</t>
  </si>
  <si>
    <t>mlid0014366429</t>
  </si>
  <si>
    <t>mlid0014372581</t>
  </si>
  <si>
    <t>6.5, 5.9</t>
  </si>
  <si>
    <t>4%, 3%</t>
  </si>
  <si>
    <t>6.0, 5.6</t>
  </si>
  <si>
    <t>3%, 4%</t>
  </si>
  <si>
    <t>mlid0014384386</t>
  </si>
  <si>
    <t>mlid0014385230</t>
  </si>
  <si>
    <t>mlid0014391747</t>
  </si>
  <si>
    <t>mlid0014394476</t>
  </si>
  <si>
    <t>mlid0014395701</t>
  </si>
  <si>
    <t>mlid0014400840</t>
  </si>
  <si>
    <t>6.0, 5.3</t>
  </si>
  <si>
    <t>mlid0014407249</t>
  </si>
  <si>
    <t>mlid0016678899</t>
  </si>
  <si>
    <t>mlid0026231942</t>
  </si>
  <si>
    <t>mlid0027727378</t>
  </si>
  <si>
    <t>mlid0027900690</t>
  </si>
  <si>
    <t>mlid0029436447</t>
  </si>
  <si>
    <t>mlid0029482733</t>
  </si>
  <si>
    <t>mlid0030871954</t>
  </si>
  <si>
    <t>mlid0030889997</t>
  </si>
  <si>
    <t>mlid0038925634</t>
  </si>
  <si>
    <t>mlid0038926535</t>
  </si>
  <si>
    <t>mlid0038928918</t>
  </si>
  <si>
    <t>mlid0038930172</t>
  </si>
  <si>
    <t>mlid0038955155</t>
  </si>
  <si>
    <t>mlid0038955893</t>
  </si>
  <si>
    <t>mlid0038970541</t>
  </si>
  <si>
    <t>mlid0038971059</t>
  </si>
  <si>
    <t>mlid0039149405</t>
  </si>
  <si>
    <t>mlid0039149417</t>
  </si>
  <si>
    <t>mlid0039151838</t>
  </si>
  <si>
    <t>mlid0039298368</t>
  </si>
  <si>
    <t>mlid0047351824</t>
  </si>
  <si>
    <t>mlid0049755165</t>
  </si>
  <si>
    <t>Os07g0519100</t>
  </si>
  <si>
    <t>mlid0066458929</t>
  </si>
  <si>
    <t>mlid0068889536</t>
  </si>
  <si>
    <t>mlid0072113752</t>
  </si>
  <si>
    <t>mlid0072119419</t>
  </si>
  <si>
    <t>mlid0072121618</t>
  </si>
  <si>
    <t>mlid0072207246</t>
  </si>
  <si>
    <t>mlid0076044576</t>
  </si>
  <si>
    <t>mlid0076153632</t>
  </si>
  <si>
    <t>mlid0076158497</t>
  </si>
  <si>
    <t>mlid0076162774</t>
  </si>
  <si>
    <t>7.3, 7.0</t>
  </si>
  <si>
    <t>4%, 13%</t>
  </si>
  <si>
    <t>mlid0076170508</t>
  </si>
  <si>
    <t>mlid0076174158</t>
  </si>
  <si>
    <t>5.3, 5.5</t>
  </si>
  <si>
    <t>9%, 3%</t>
  </si>
  <si>
    <t>mlid0076180531</t>
  </si>
  <si>
    <t>6.6, 6.5</t>
  </si>
  <si>
    <t>4%, 12%</t>
  </si>
  <si>
    <t>12%, 3%</t>
  </si>
  <si>
    <t>mlid0076220892</t>
  </si>
  <si>
    <t>mlid0076222112</t>
  </si>
  <si>
    <t>6.4, 5.9</t>
  </si>
  <si>
    <t>3%, 11%</t>
  </si>
  <si>
    <t>mlid0076224476</t>
  </si>
  <si>
    <t>mlid0081609259</t>
  </si>
  <si>
    <t>mlid0006455670, mlid0006456162</t>
  </si>
  <si>
    <t>28194063, 28196353</t>
  </si>
  <si>
    <t>C, G</t>
  </si>
  <si>
    <t>T, A</t>
  </si>
  <si>
    <t>synonymous_variant, 5_prime_UTR_premature_start_codon_gain_variant</t>
  </si>
  <si>
    <t>mlid0008931770, mlid0008931787, mlid0008931854</t>
  </si>
  <si>
    <t>synonymous_variant, splice_region_variant&amp;intron_variant, synonymous_variant</t>
  </si>
  <si>
    <t>LOW, LOW, LOW</t>
  </si>
  <si>
    <t>14%, 14%, 14%</t>
  </si>
  <si>
    <t>5.4, 5.4, 5.4</t>
  </si>
  <si>
    <t>G, T</t>
  </si>
  <si>
    <t>A, A</t>
  </si>
  <si>
    <t>upstream_gene_variant, upstream_gene_variant</t>
  </si>
  <si>
    <t>A, T, A</t>
  </si>
  <si>
    <t>C, C, G</t>
  </si>
  <si>
    <t>3%, 3%, 3%</t>
  </si>
  <si>
    <t>mlid0014382800, mlid0014382910, mlid0014382840</t>
  </si>
  <si>
    <t>22553642, 22554160, 22553841</t>
  </si>
  <si>
    <t>5.8, 5.9, 6.2</t>
  </si>
  <si>
    <t>missense_variant, 5_prime_UTR_premature_start_codon_gain_variant, synonymous_variant</t>
  </si>
  <si>
    <t>mlid0014384349, mlid0014384353, mlid0014384377, mlid0014384391</t>
  </si>
  <si>
    <t>22559056, 22559128, 22559424, 22559526</t>
  </si>
  <si>
    <t>G, G, A, A</t>
  </si>
  <si>
    <t>C, G, G, C</t>
  </si>
  <si>
    <t xml:space="preserve">6.1, 5.7, 5.7 5.3 </t>
  </si>
  <si>
    <t xml:space="preserve">3%, 3%, 3%, 3% </t>
  </si>
  <si>
    <t>3_prime_UTR_variant, synonymous_variant, splice_region_variant&amp;intron_variant, 5_prime_UTR_variant</t>
  </si>
  <si>
    <t>MODIFIER, LOW, LOW, MODIFIER</t>
  </si>
  <si>
    <t>MODERATE, LOW, LOW</t>
  </si>
  <si>
    <t>A, G</t>
  </si>
  <si>
    <t>MODIFIER, MODIFIER</t>
  </si>
  <si>
    <t>mlid0076153123,mlid0076153654, mlid0076153174</t>
  </si>
  <si>
    <t>17380583, 17384477, 17380966</t>
  </si>
  <si>
    <t>A, G, A</t>
  </si>
  <si>
    <t>T, A, G</t>
  </si>
  <si>
    <t>7.5, 6.3, 5.9</t>
  </si>
  <si>
    <t>14%, 12%, 3%</t>
  </si>
  <si>
    <t>upstream_gene_variant, missense_variant, upstream_gene_variant</t>
  </si>
  <si>
    <t>MODIFIER, MODERATE, MODIFIER</t>
  </si>
  <si>
    <t>mlid0076154127, mlid0076153969, mlid0076154029, mlid0076154050, mlid0076154127</t>
  </si>
  <si>
    <t>17387199, 17386224, 17386634, 17386792, 17387199</t>
  </si>
  <si>
    <t>G, A, C, G, G</t>
  </si>
  <si>
    <t>A, G, T, A, A</t>
  </si>
  <si>
    <t>6.7, 6.1, 6.4, 6.1, 6.7</t>
  </si>
  <si>
    <t>12%, 11%, 12%, 11%, 12%</t>
  </si>
  <si>
    <t>5_prime_UTR_premature_start_codon_gain_variant, missense_variant, synonymous_variant, stop_gained, 5_prime_UTR_premature_start_codon_gain_variant</t>
  </si>
  <si>
    <t>LOW, MODERATE, LOW, HIGH, LOW</t>
  </si>
  <si>
    <t>mlid0076167653, mlid0076167645</t>
  </si>
  <si>
    <t>17431822, 17431818</t>
  </si>
  <si>
    <t>T, C</t>
  </si>
  <si>
    <t xml:space="preserve">mlid0005934063 </t>
  </si>
  <si>
    <t>LOW, LOW</t>
  </si>
  <si>
    <t xml:space="preserve">C, C </t>
  </si>
  <si>
    <t>intron_variant, intron_variant</t>
  </si>
  <si>
    <t>mlid0014375709, mlid0014375728</t>
  </si>
  <si>
    <t>22523520, 22523551</t>
  </si>
  <si>
    <t>intergenic_region, intergenic_region</t>
  </si>
  <si>
    <t xml:space="preserve">T, T </t>
  </si>
  <si>
    <t>5.7, 6.8</t>
  </si>
  <si>
    <t>mlid0014379184, mlid0014379250</t>
  </si>
  <si>
    <t>22537955, 22538219</t>
  </si>
  <si>
    <t xml:space="preserve">G, G </t>
  </si>
  <si>
    <t xml:space="preserve">T, A </t>
  </si>
  <si>
    <t>downstream_gene_variant, downstream_gene_variant</t>
  </si>
  <si>
    <t>mlid0014381116, mlid0014380850</t>
  </si>
  <si>
    <t>22546026, 22544451</t>
  </si>
  <si>
    <t xml:space="preserve">C, G </t>
  </si>
  <si>
    <t>mlid0014404444, mlid0014404129</t>
  </si>
  <si>
    <t>22635207, 22634145</t>
  </si>
  <si>
    <t xml:space="preserve">A, T </t>
  </si>
  <si>
    <t xml:space="preserve">G, C </t>
  </si>
  <si>
    <t xml:space="preserve">MODIFIER, MODIFIER </t>
  </si>
  <si>
    <t>mlid0014406659, mlid0014406667</t>
  </si>
  <si>
    <t>22646203, 22646224</t>
  </si>
  <si>
    <t>A, A, C</t>
  </si>
  <si>
    <t>MODERATE, MODERATE, LOW, LOW, LOW, LOW</t>
  </si>
  <si>
    <t xml:space="preserve">missense_variant, missense_variant, synonymous_variant, synonymous_variant, synonymous_variant, synonymous_variant, </t>
  </si>
  <si>
    <t>mlid0076168450, mlid0076168450, mlid0076168458, mlid0076168458, mlid0076168461,  mlid0076168461</t>
  </si>
  <si>
    <t>17434400, 17434400, 17434435, 17434435, 17434468, 17434468</t>
  </si>
  <si>
    <t>A, A, T, T, G, G</t>
  </si>
  <si>
    <t>G, G, C, C, A, A</t>
  </si>
  <si>
    <t>8.1, 7.6, 8.0, 7.9, 7.9, 7.7</t>
  </si>
  <si>
    <t>4%, 14%, 4%, 15%, 4%, 14%</t>
  </si>
  <si>
    <t>mlid0076177519, mlid0076176872</t>
  </si>
  <si>
    <t>17466515, 17464820</t>
  </si>
  <si>
    <t>G, C</t>
  </si>
  <si>
    <t>mlid0076182182</t>
  </si>
  <si>
    <t>6.5, 6.5</t>
  </si>
  <si>
    <t>Sugar transport protein MST7</t>
  </si>
  <si>
    <t>Protein DETOXIFICATION</t>
  </si>
  <si>
    <t>Chromatin assembly factor 1 subunit FSM</t>
  </si>
  <si>
    <t>Potassium transporter 6</t>
  </si>
  <si>
    <t>Hydroxyproline-rich glycoprotein-like</t>
  </si>
  <si>
    <t>NAC transcription factor</t>
  </si>
  <si>
    <t>F-box domain containing protein-like</t>
  </si>
  <si>
    <t>Os01g0939300 protein</t>
  </si>
  <si>
    <t>Probable glycerol-3-phosphate dehydrogenase [NAD(+)] 1, cytosolic</t>
  </si>
  <si>
    <t>S-formylglutathione hydrolase</t>
  </si>
  <si>
    <t>Cytokinin dehydrogenase 4</t>
  </si>
  <si>
    <t>Hexokinase-3</t>
  </si>
  <si>
    <t>BETA-1,3-GLUCANASE 4</t>
  </si>
  <si>
    <t>Crossover junction endonuclease MUS81</t>
  </si>
  <si>
    <t>NON-SPECIFIC PHOSPHOLIPASE C2</t>
  </si>
  <si>
    <t>Glutamyl-tRNA(Gln) amidotransferase subunit A, chloroplastic/mitochondrial</t>
  </si>
  <si>
    <t>Allows the formation of correctly charged Gln-tRNA(Gln) through the transamidation of misacylated Glu-tRNA(Gln) in chloroplasts and mitochondria. The reaction takes place in the presence of glutamine and ATP through an activated gamma-phospho-Glu-tRNA(Gln)</t>
  </si>
  <si>
    <t>Dehydrogenase-like protein</t>
  </si>
  <si>
    <t>Coleoptile phototropism protein 1</t>
  </si>
  <si>
    <t>Small nuclear ribonucleoprotein Sm D1</t>
  </si>
  <si>
    <t>Involved in splicing regulation. Facilitates post-transcriptional gene silencing (PTGS) by limiting the degradation of transgene aberrant RNAs by the RNA quality control (RQC) machinery, thus favoring their entry into cytoplasmic siRNA bodies where they can trigger PTGS. Does not participate in the production of small RNAs.</t>
  </si>
  <si>
    <t>RNA polymerase II C-terminal domain phosphatase-like</t>
  </si>
  <si>
    <t>Diaminohydroxyphosphoribosylaminopyrimidine deaminase</t>
  </si>
  <si>
    <t>OsWAK43 - OsWAK receptor-like protein kinase, expressed</t>
  </si>
  <si>
    <t>DNA-directed RNA polymerase subunit</t>
  </si>
  <si>
    <t>DNA-dependent RNA polymerase catalyzes the transcription of DNA into RNA using the four ribonucleoside triphosphates as substrates.</t>
  </si>
  <si>
    <t>Chaperone protein ClpB1</t>
  </si>
  <si>
    <t>Dolichyl-diphosphooligosaccharide--protein glycosyltransferase subunit STT3A</t>
  </si>
  <si>
    <t>Auxin-responsive protein IAA18</t>
  </si>
  <si>
    <t>Probable beta-1,4-xylosyltransferase GT43E</t>
  </si>
  <si>
    <t>protein serine/threonine kinase activity</t>
  </si>
  <si>
    <t>Dirigent protein</t>
  </si>
  <si>
    <t>Expressed protein</t>
  </si>
  <si>
    <t>Sulfotransferase</t>
  </si>
  <si>
    <t>Putative squamosa promoter-binding-like protein 19</t>
  </si>
  <si>
    <t>41232475, 41232670, 41233969</t>
  </si>
  <si>
    <t>G, T, T</t>
  </si>
  <si>
    <t>Heavy metal transport/detoxification protein domain-containing protein (defense). (Brunnings et al 2009)</t>
  </si>
  <si>
    <t>Heavy metal transport/detoxification protein domain containing protein</t>
  </si>
  <si>
    <t>EARLY NODULIN LIKE PROTEIN 22</t>
  </si>
  <si>
    <t>Description of annotated function</t>
  </si>
  <si>
    <t>Test-tube_all</t>
  </si>
  <si>
    <t>Description</t>
  </si>
  <si>
    <t>Abbreviations/term</t>
  </si>
  <si>
    <t>SNP</t>
  </si>
  <si>
    <t>Single nucleotide polymorphism</t>
  </si>
  <si>
    <t>Reference allele</t>
  </si>
  <si>
    <t>Alternate allele</t>
  </si>
  <si>
    <t>Logarithm of odds</t>
  </si>
  <si>
    <t>Phenotypic variance explained (r^2)</t>
  </si>
  <si>
    <t>Mixed linear model</t>
  </si>
  <si>
    <t>Modifier</t>
  </si>
  <si>
    <t>High</t>
  </si>
  <si>
    <t>Low</t>
  </si>
  <si>
    <t>Moderate</t>
  </si>
  <si>
    <t>ML_test-tube</t>
  </si>
  <si>
    <t>Emergence_field_stress</t>
  </si>
  <si>
    <t>SDWT_field_stress</t>
  </si>
  <si>
    <t>SOE_field_stress</t>
  </si>
  <si>
    <t>Mesocotyl length (cm) recorded under test-tube experiment</t>
  </si>
  <si>
    <t>Seedling emergence (%) recorded under field stress treatment (deep sowing (8 cm)).</t>
  </si>
  <si>
    <t>Speed of emergence recorded under field stress treatment (deep sowing (8 cm)).</t>
  </si>
  <si>
    <t>Shoot dry weight (g) recorded under field stress treatment (deep sowing (8 cm)).</t>
  </si>
  <si>
    <t>The variant is assumed to have high (disruptive) impact in the protein, probably causing protein truncation, loss of function or triggering nonsense mediated decay.</t>
  </si>
  <si>
    <t>Putative variant impact</t>
  </si>
  <si>
    <t>Example</t>
  </si>
  <si>
    <t>stop_gained, frameshift_variant</t>
  </si>
  <si>
    <t>A non-disruptive variant that might change protein effectiveness.</t>
  </si>
  <si>
    <t>missense_variant, inframe_deletion</t>
  </si>
  <si>
    <t>Assumed to be mostly harmless or unlikely to change protein behavior.</t>
  </si>
  <si>
    <t>Usually non-coding variants or variants affecting non-coding genes, where predictions are difficult or there is no evidence of impact.</t>
  </si>
  <si>
    <t>exon_variant, downstream_gene_variant</t>
  </si>
  <si>
    <t>Transmembrane transporter activity</t>
  </si>
  <si>
    <t>Cytokinin dehydrogenase 5 and carbohydrade binding</t>
  </si>
  <si>
    <t>The results from the study on transgenic Arabidopsis and rice suggests that OsWRKY72 interferes in the signal cross-talk between the ABA signal and auxin transport pathway.</t>
  </si>
  <si>
    <t xml:space="preserve">WRKY TF regulatory zinc-finger protein familiy </t>
  </si>
  <si>
    <t>Conserved hypothetical protein</t>
  </si>
  <si>
    <t>Conserved hypothetical gene</t>
  </si>
  <si>
    <t>mlid0054688205</t>
  </si>
  <si>
    <t>mlid0005272164</t>
  </si>
  <si>
    <t>mlid0076168099</t>
  </si>
  <si>
    <t>Os12g0192500</t>
  </si>
  <si>
    <t>mlid0080165050</t>
  </si>
  <si>
    <t>Thiamin-phosphate pyrophosphorylase</t>
  </si>
  <si>
    <t>Os12g0288600</t>
  </si>
  <si>
    <t>mlid0081913997</t>
  </si>
  <si>
    <t>OsWRKY77 transcription factor</t>
  </si>
  <si>
    <t>mlid0008927838</t>
  </si>
  <si>
    <t>mlid0026230401</t>
  </si>
  <si>
    <t>Os04g0494900</t>
  </si>
  <si>
    <t>mlid0030902086</t>
  </si>
  <si>
    <t>Unknown function DUF642 family</t>
  </si>
  <si>
    <t>VLN4</t>
  </si>
  <si>
    <t>Os04g0604000</t>
  </si>
  <si>
    <t>mlid0031961058</t>
  </si>
  <si>
    <t>Villin-4</t>
  </si>
  <si>
    <t>mlid0037685075</t>
  </si>
  <si>
    <t>mlid0038926320</t>
  </si>
  <si>
    <t>mlid0041923212</t>
  </si>
  <si>
    <t>mlid0042435796</t>
  </si>
  <si>
    <t>mlid0045606033</t>
  </si>
  <si>
    <t>mlid0051610551</t>
  </si>
  <si>
    <t>Hypothetical protein</t>
  </si>
  <si>
    <t>Os08g0170700</t>
  </si>
  <si>
    <t>mlid0055075459</t>
  </si>
  <si>
    <t>Os08g0200100 is involved in the lipid metabolism.</t>
  </si>
  <si>
    <t>Os09g0510000</t>
  </si>
  <si>
    <t>mlid0065561616</t>
  </si>
  <si>
    <t>Os09g0510200</t>
  </si>
  <si>
    <t>mlid0065562882</t>
  </si>
  <si>
    <t>DUF667 domain-containing protein</t>
  </si>
  <si>
    <t>Os10g0157300</t>
  </si>
  <si>
    <t>mlid0067181774</t>
  </si>
  <si>
    <t>Non-protein coding transcript, unclassifiable transcript.</t>
  </si>
  <si>
    <t>Cytokinin dehydrogenase 1 found to increases yield by higher spike and grain number in barley (Zalewski et al., 2010), and overexpression of CKX1 from Arabidopsis in maize under the control of root-specific promoter enhanced drought tolerance via altered root morphology (Pospíšilová et al., 2016).</t>
  </si>
  <si>
    <t>Two genes MST7 and MST8 are involved in glucose and fructose transport from anther to tapetum and developing pollen grains. Both the genes are considered critical for pollen development (Sharma and Nayyar, 2016).</t>
  </si>
  <si>
    <t>Heavy metal transport/detoxification protein domain-containing protein (defense).</t>
  </si>
  <si>
    <t>Heavy metal transport/detoxification protein domain-containing  protein (defense).</t>
  </si>
  <si>
    <t>GTs play essential role in plant cell wall biosynthesis, hormones modifications, and synthesis of secondary metabolites (Cao et al., 2008).</t>
  </si>
  <si>
    <t>Glycosyltransferase (GT)</t>
  </si>
  <si>
    <t>Flattened shoot meristem (FSM) encodes for COA-1 subunit and required for proper shoot apical meristem maintenance and other developmental processes. Apical meristem is maintained via regulation of S and G2 phases durations of the cell cycle through its chromatin assembly activity (Abe et al., 2008).</t>
  </si>
  <si>
    <t>There are 17 High-affinity potassium transporter (HAK) family members in rice genome, and these transporters found to participate in the inflow or outflow of K+. In rice seedling roots under K+ starvation, HAK transporter found involved in root K+ absorption (Bañuelos et al., 2002).</t>
  </si>
  <si>
    <t>Two genes OsNTL5 and OsNTL6 of membrane-bound NAC transcription factor family of rice (OsNTL2-6) show high similarity to Arabidopsis anther indehiscence factor (AIF), which is known to regulate the anther dehiscence by controlling the expression of JA biosynthesis pathway genes in Arabidopsis (Guo et al., 2018).</t>
  </si>
  <si>
    <t>F-box proteins play essential role in ethylene and gibberellic acid signaling (Wang et al., 2009).</t>
  </si>
  <si>
    <t>Involved in early development and DNA damage response and transcriptional regulation through histone methyltransferase (HMT) complexes. </t>
  </si>
  <si>
    <t>Possibly involved in cell redox homeostasis and carbohydrate metabolic processes. Glycerl-3-phosphate dehydrogenase (GPDH) catalyzes the formation of G3P and plays essential role in glycerolipid metabolism and in response to various stresses. G3P also is an inducer of systemic acquired resistance (SAR), it enhances the resistance of distal tissues against pathogenic infection (Zhao et al., 2018).</t>
  </si>
  <si>
    <t xml:space="preserve">Serine hydrolase involved in the detoxification of formaldehyde. Formaldehyde is a volatile and toxic compound accumulated in plant cells via number of sources such as atmospheric pollution, endogenous P450 enzyme demethylating herbicides and cell wall expansion (Haslam et al., 2002) </t>
  </si>
  <si>
    <t>Catalyzes the oxidation of cytokinins, a family of N6-substituted adenine derivatives that are plant hormones, where the substituent is an isopentenyl group.(Schmülling et al., 2003)</t>
  </si>
  <si>
    <t>This enzyme is involved in the hexose metabolism pathway, which is part of Carbohydrate metabolism (Fructose and glucose phosphorylation).</t>
  </si>
  <si>
    <t>OsPR2 is a pathogenesis related (PR) gene involved in disease resistance and stress tolerance, and PR genes in general are activated in response to oxidative stress (Chen et al., 2016).</t>
  </si>
  <si>
    <t>OsMUS81 involved in mitosis for the processing of stalled or collapsed replication fork intermediates and plays a role in DNA repair and in genotoxic stress-induced homologous recombination (HR) in somatic cells. Also, OsMUS81 is responsible for cooperating with recombinational and mismatch DNA repair activities in meiosis and mitosis in rice (Mimida et al., 2007).</t>
  </si>
  <si>
    <t xml:space="preserve">OsNPCs (OsNPC1, OsNPC2, OsNPC3, OsNPC4 and OsNPC6) proteins in rice are similar in molecular weight and shows plasma membrane localization in rice protoplast, suggesting some common properties in rice. OsNPC6 is involved in GA mediated mesocotyl development in rice (Yang et al., 2021). </t>
  </si>
  <si>
    <t>CPT1 plays an essential role as signal transduction component in coleoptile phototropism and lateral translocation of auxin (Haga et al., 2005)</t>
  </si>
  <si>
    <t>Promotes the activity of RNA polymerase II</t>
  </si>
  <si>
    <t>This protein is involved in step 2 of the sub-pathway that synthesizes 5-amino-6-(D-ribitylamino) uracil from GTP. Riboflavin biosynthesis process.</t>
  </si>
  <si>
    <t>The wall associated kinase (WAK) gene family, one of the receptor like kinase gene families in plants, plays important role in cell expansion, pathogen resistance, and heavy metals stress tolerance (Zhang et al., 2005).</t>
  </si>
  <si>
    <t>Molecular chaperone involved in heat stress response. May play a role in re-solubilization of protein aggregates after heat shock. HSP101 known to provide long term acquired thermotolerance in rice (Lin et al., 2014).</t>
  </si>
  <si>
    <t>Involved in protein glycosylation.</t>
  </si>
  <si>
    <t>Aminoacyl-tRNA hydrolase activity.</t>
  </si>
  <si>
    <t>Aux/IAA proteins are short-lived transcriptional factors that function as repressors of early auxin response genes at low auxin concentrations. involved in auxin signaling pathway.</t>
  </si>
  <si>
    <t>Probable beta-1,4-xylosyltransferase involved in xylan biosynthesis in cell walls.</t>
  </si>
  <si>
    <t>Reduction of OsSWAP70A and OsSWAP70B mRNA levels by RNA interference resulted in the suppression of chitin elicitor-induced defense gene expression and ROS production. Plays role in immune responses in rice.</t>
  </si>
  <si>
    <t>Dirigent proteins impart stereoselectivity on the phenoxy radical-coupling reaction, yielding optically active lignans from two molecules of coniferyl alcohol in the biosynthesis of lignans, flavonolignans and alkaloids, and thus plays a central role in plant secondary metabolism. 13 OsDIR genes in differential expression study in rice found involved in the response processes of abiotic stresses (dehydration, salt and cold) on 7 days old seedling (Liao et al., 2017)</t>
  </si>
  <si>
    <t>Enables the directed movement of a xenobiotic from one side of a membrane to the other.</t>
  </si>
  <si>
    <t>Sulfotransferase, sulfonate small organic molecules such as flavonoids, brassinosteroids, glucosinolates and hydroxyjasmonates and makes them biologically more active (Hernàndez-Sebastiá et al., 2008).</t>
  </si>
  <si>
    <t>Trans-acting factor that binds specifically to the consensus nucleotide sequence 5'-TNCGTACAA-3'. OsSPL19 has been cognized as a putative pseudogene.</t>
  </si>
  <si>
    <t>Hydroxyproline-rich glycoproteins are a large family of plant extracellular proteins that include extensins. These proteins are found in organisms throughout the whole plant kingdom, playing a mechanical role and influencing the properties of cell walls (Ringli, 2010).</t>
  </si>
  <si>
    <t xml:space="preserve">Involved in actin filament bundling, severing, and capping, and possibly play role in cell expansion in developing organs. Also required for regulation of plant architecture through the modulation of polar auxin transport and root gravitropism (Wu et al., 2015). </t>
  </si>
  <si>
    <t>Thiamin, in its diphosphate form (ThDP), serves as an enzymatic cofactor for several thiamin-dependent enzymes involved in glucose metabolism, the Krebs cycle, and branched-chain amino acid biosynthesis (Dong et al., 2016).</t>
  </si>
  <si>
    <t>mlid0008962539</t>
  </si>
  <si>
    <t>mlid0014370307, mlid0014370307</t>
  </si>
  <si>
    <t>22503446, 22503446</t>
  </si>
  <si>
    <t>C, C</t>
  </si>
  <si>
    <t>G, G</t>
  </si>
  <si>
    <t>5.6, 5.7</t>
  </si>
  <si>
    <t>mlid0014377447, mlid0014378413</t>
  </si>
  <si>
    <t>22531140, 22534306</t>
  </si>
  <si>
    <t>6.5, 6.3</t>
  </si>
  <si>
    <t xml:space="preserve">4%, 3% </t>
  </si>
  <si>
    <t>intron_variant, upstream_gene_variant</t>
  </si>
  <si>
    <t>mlid0014382337, mlid0014382350</t>
  </si>
  <si>
    <t>22551934, 22551993</t>
  </si>
  <si>
    <t>6.4, 6.3</t>
  </si>
  <si>
    <t>mlid0076142589, mlid0076143945</t>
  </si>
  <si>
    <t>17349622, 17355683</t>
  </si>
  <si>
    <t>G, A</t>
  </si>
  <si>
    <t>6.7, 5.7</t>
  </si>
  <si>
    <t>12%, 15%</t>
  </si>
  <si>
    <t>upstream_gene_variant, 3_prime_UTR_variant</t>
  </si>
  <si>
    <t>mlid0076144123, mlid0076143739</t>
  </si>
  <si>
    <t>17356086, 17354813</t>
  </si>
  <si>
    <t>A, C</t>
  </si>
  <si>
    <t>5.5, 6.5</t>
  </si>
  <si>
    <t>15%, 12%</t>
  </si>
  <si>
    <t>mlid0076151844, mlid0076153278</t>
  </si>
  <si>
    <t>17376926, 17382133</t>
  </si>
  <si>
    <t>7.3, 7.1</t>
  </si>
  <si>
    <t>14%, 14%</t>
  </si>
  <si>
    <t>upstream_gene_variant, synonymous_variant</t>
  </si>
  <si>
    <t>MODIFIER, LOW</t>
  </si>
  <si>
    <t>Os04g0164701</t>
  </si>
  <si>
    <t>mlid0025963750</t>
  </si>
  <si>
    <t>mlid0026231943, mlid0026231949</t>
  </si>
  <si>
    <t>5265058, 5265079</t>
  </si>
  <si>
    <t>synonymous_variant, synonymous_variant</t>
  </si>
  <si>
    <t>SNF2 family gene</t>
  </si>
  <si>
    <t xml:space="preserve">Probably it is floral-primordium specific gene (Cite Li x 2011) </t>
  </si>
  <si>
    <t>Aminoacyl-tRNA hydrolase</t>
  </si>
  <si>
    <t>mlid0045621374</t>
  </si>
  <si>
    <t>mlid0045624817</t>
  </si>
  <si>
    <t>OsCYP93F1</t>
  </si>
  <si>
    <t>Os06g0613600</t>
  </si>
  <si>
    <t>OsFTIP1</t>
  </si>
  <si>
    <t>Os06g0614000</t>
  </si>
  <si>
    <t>Cytochrome P450 93F1</t>
  </si>
  <si>
    <t>Flowering locus (T)</t>
  </si>
  <si>
    <t>mlid0051837760</t>
  </si>
  <si>
    <t>mlid0051838018</t>
  </si>
  <si>
    <t>Os07g0519300</t>
  </si>
  <si>
    <t>Cytochrome P450 26 family gene</t>
  </si>
  <si>
    <t>Cytochrome P450 716A1 family gene</t>
  </si>
  <si>
    <t>Os09g0510000 protein</t>
  </si>
  <si>
    <t xml:space="preserve">Possibly involved in plasma membrane </t>
  </si>
  <si>
    <t>mlid0066475052</t>
  </si>
  <si>
    <t xml:space="preserve">OsXTH27: xyloglucan endotransglucosylase/hydrolase, </t>
  </si>
  <si>
    <t>ZRP4-O-methyltransferease</t>
  </si>
  <si>
    <t>NB-ARC domain containing protein</t>
  </si>
  <si>
    <t>Mostly involved in defense response</t>
  </si>
  <si>
    <t>Necrotic root tip 1 (NRTP1)</t>
  </si>
  <si>
    <t>Probably involved in root development, plant height and jasmonic acid sensitivity</t>
  </si>
  <si>
    <t>OsFTIP1 is involved in flowering time, and also negatively promotes the drought tolerance in rice</t>
  </si>
  <si>
    <t>Involved in growth and drought stress responses in rice and secondary metabolite biosynthesis</t>
  </si>
  <si>
    <t>Disease resistance protein (RP)</t>
  </si>
  <si>
    <t>Involved in oxidoreductase activity and iron ion binding</t>
  </si>
  <si>
    <t>RNA helicase activity</t>
  </si>
  <si>
    <t>Emergence_stress</t>
  </si>
  <si>
    <t>SDWT_stress</t>
  </si>
  <si>
    <t>SOE_stress</t>
  </si>
  <si>
    <t>OsWRKY77 is positive regulator of disease resistance in plants in response to disease or salicylic acid. Os01g0585100: no information</t>
  </si>
  <si>
    <t>Fatty acid biosynthesis process</t>
  </si>
  <si>
    <t>bi-directional amino acid transporter 6</t>
  </si>
  <si>
    <t>mlid0076143945</t>
  </si>
  <si>
    <t>OsWD40-5</t>
  </si>
  <si>
    <t>Os01g0183100</t>
  </si>
  <si>
    <t>Abbreviations for the terms listed In the Table 1S</t>
  </si>
  <si>
    <t>Gene Category</t>
  </si>
  <si>
    <t>Available description of annotated function</t>
  </si>
  <si>
    <t>Y</t>
  </si>
  <si>
    <t>Count of Gene</t>
  </si>
  <si>
    <t>Position (in base pairs) SNP(s)</t>
  </si>
  <si>
    <t>Selected candidate genes</t>
  </si>
  <si>
    <t>Lead SNP</t>
  </si>
  <si>
    <t>Pos (bp)</t>
  </si>
  <si>
    <t>OsCPT1</t>
  </si>
  <si>
    <t>Os11g0497000</t>
  </si>
  <si>
    <t>Os11g0493700</t>
  </si>
  <si>
    <t>Os11g0483600</t>
  </si>
  <si>
    <t>Os11g0482901</t>
  </si>
  <si>
    <t>ZRP4</t>
  </si>
  <si>
    <t>Os10g0118800</t>
  </si>
  <si>
    <t>OsXTH27</t>
  </si>
  <si>
    <t>Os10g0117400</t>
  </si>
  <si>
    <t>OsCCR34</t>
  </si>
  <si>
    <t>HMGR</t>
  </si>
  <si>
    <t>Os08g0200100</t>
  </si>
  <si>
    <t>Os08g0199775</t>
  </si>
  <si>
    <t>OsRH5</t>
  </si>
  <si>
    <t>Os07g0300900</t>
  </si>
  <si>
    <t>Os06g0612550</t>
  </si>
  <si>
    <t>Os06g0612300</t>
  </si>
  <si>
    <t>Os06g0314000</t>
  </si>
  <si>
    <t>Os06g0313440</t>
  </si>
  <si>
    <t>Os06g0284200</t>
  </si>
  <si>
    <t>Os06g0283400</t>
  </si>
  <si>
    <t>Os05g0544900</t>
  </si>
  <si>
    <t>Os05g0522250</t>
  </si>
  <si>
    <t>Os05g0405600</t>
  </si>
  <si>
    <t>Os05g0405500</t>
  </si>
  <si>
    <t>Cht5</t>
  </si>
  <si>
    <t>Os04g0493600</t>
  </si>
  <si>
    <t>Os04g0370900</t>
  </si>
  <si>
    <t>Os_F0687</t>
  </si>
  <si>
    <t>Os04g0276600</t>
  </si>
  <si>
    <t>Os04g0276200</t>
  </si>
  <si>
    <t>Os04g0266400</t>
  </si>
  <si>
    <t>Os04g0261400</t>
  </si>
  <si>
    <t>Os02g0583900</t>
  </si>
  <si>
    <t>Os02g0583500</t>
  </si>
  <si>
    <t>Os02g0586000</t>
  </si>
  <si>
    <t>Os01g0940600</t>
  </si>
  <si>
    <t>Os01g0775500</t>
  </si>
  <si>
    <t>OsCKX5</t>
  </si>
  <si>
    <t>Os01g0585100</t>
  </si>
  <si>
    <t>OsWRKY77</t>
  </si>
  <si>
    <t>Os01g0584900</t>
  </si>
  <si>
    <t>Os01g0775400</t>
  </si>
  <si>
    <t>Os04g0370600</t>
  </si>
  <si>
    <t>Os04g0494100</t>
  </si>
  <si>
    <t>Os07g0301200</t>
  </si>
  <si>
    <t>OsRH5: Required for rRNA processing.</t>
  </si>
  <si>
    <t>Os09g0491868</t>
  </si>
  <si>
    <t>Os09g0492700</t>
  </si>
  <si>
    <t>Cinnamoyl-CoA reductase (CCR)</t>
  </si>
  <si>
    <t>3-hydroxy-3-methylglutaryl coenzyme A reductase (HMGR)</t>
  </si>
  <si>
    <t xml:space="preserve">The OsCCR is involved in CoA metabolic process and is the first committed enzyme in the monolignol pathway for lignin biosynthesis and catalyzes the conversion of hydroxycinnamoyl-CoAs into hydroxycinnamaldehydes (Park et al., 2017). </t>
  </si>
  <si>
    <t>Os10g0117000</t>
  </si>
  <si>
    <t>OsXTH27 known to play role in cell wall restructuring.</t>
  </si>
  <si>
    <t>ZRP4 (aka OMT, OsASMT1) is O-methyltransferase and involved in biotic and abiotic stress tolerance and resistance (yongbo hond 2018).</t>
  </si>
  <si>
    <t>Total</t>
  </si>
  <si>
    <t>Values</t>
  </si>
  <si>
    <t>Count of Field_all</t>
  </si>
  <si>
    <t>Count of Field_aus</t>
  </si>
  <si>
    <t>Count of Field_ind</t>
  </si>
  <si>
    <t>Count of Test-tube_all</t>
  </si>
  <si>
    <t>Count of Available description of annotated function</t>
  </si>
  <si>
    <t>Count of SOE_stress</t>
  </si>
  <si>
    <t>Count of Emergence_stress</t>
  </si>
  <si>
    <t>Phytohormone biosynthesis/signaling</t>
  </si>
  <si>
    <t>Defense response</t>
  </si>
  <si>
    <t>Stress response</t>
  </si>
  <si>
    <t>Detoxification</t>
  </si>
  <si>
    <t>Cell wall biosynthesis</t>
  </si>
  <si>
    <t>DNA damage response/DNA repair</t>
  </si>
  <si>
    <t>mRNA splicing</t>
  </si>
  <si>
    <t>Cellular development</t>
  </si>
  <si>
    <t>Transcription</t>
  </si>
  <si>
    <t>Protein synthesis</t>
  </si>
  <si>
    <t>Nutrient uptake</t>
  </si>
  <si>
    <t>Lipid biosynthesis</t>
  </si>
  <si>
    <t>Metabolite modification</t>
  </si>
  <si>
    <t>Sugar metabolism</t>
  </si>
  <si>
    <t>Potassium transporter</t>
  </si>
  <si>
    <t>Sugar transport/metabolism</t>
  </si>
  <si>
    <t>rRNA processing</t>
  </si>
  <si>
    <t>Cell wall biosynthesis, stress response and defense response</t>
  </si>
  <si>
    <t>Defense response/stress response</t>
  </si>
  <si>
    <t>Count of ML_test-tube</t>
  </si>
  <si>
    <t>Count of SDWT_stress</t>
  </si>
  <si>
    <t>OsCKX5 is known to regulate the activity of reproductive meristem in Arabidopsis and results in larger inflorescence and floral meristem (Bartrina et al., 2011).</t>
  </si>
  <si>
    <r>
      <t xml:space="preserve">Abe, M., Kuroshita, H., Umeda, M., Itoh, J.I., &amp; Nagato, Y. (2008). The rice FLATTENED SHOOT MERISTEM, encoding CAF-1 p150 subunit, is required for meristem maintenance by regulating the cell-cycle period. </t>
    </r>
    <r>
      <rPr>
        <i/>
        <sz val="12"/>
        <color theme="1"/>
        <rFont val="Times New Roman"/>
        <family val="1"/>
      </rPr>
      <t>Developmental Biology</t>
    </r>
    <r>
      <rPr>
        <sz val="12"/>
        <color theme="1"/>
        <rFont val="Times New Roman"/>
        <family val="1"/>
      </rPr>
      <t xml:space="preserve">, </t>
    </r>
    <r>
      <rPr>
        <i/>
        <sz val="12"/>
        <color theme="1"/>
        <rFont val="Times New Roman"/>
        <family val="1"/>
      </rPr>
      <t>319</t>
    </r>
    <r>
      <rPr>
        <sz val="12"/>
        <color theme="1"/>
        <rFont val="Times New Roman"/>
        <family val="1"/>
      </rPr>
      <t>, 384–393. https://doi.org/10.1016/j.ydbio.2008.04.040</t>
    </r>
  </si>
  <si>
    <r>
      <t xml:space="preserve">Bañuelos, M.A., Garciadeblas, B., Cubero, B., &amp; Rodríguez-Navarro, A. (2002). Inventory and functional characterization of the HAK potassium transporters of rice. </t>
    </r>
    <r>
      <rPr>
        <i/>
        <sz val="12"/>
        <color theme="1"/>
        <rFont val="Times New Roman"/>
        <family val="1"/>
      </rPr>
      <t>Plant Physiology</t>
    </r>
    <r>
      <rPr>
        <sz val="12"/>
        <color theme="1"/>
        <rFont val="Times New Roman"/>
        <family val="1"/>
      </rPr>
      <t xml:space="preserve">, </t>
    </r>
    <r>
      <rPr>
        <i/>
        <sz val="12"/>
        <color theme="1"/>
        <rFont val="Times New Roman"/>
        <family val="1"/>
      </rPr>
      <t>130</t>
    </r>
    <r>
      <rPr>
        <sz val="12"/>
        <color theme="1"/>
        <rFont val="Times New Roman"/>
        <family val="1"/>
      </rPr>
      <t>, 784–795. https://doi.org/10.1104/pp.007781</t>
    </r>
  </si>
  <si>
    <r>
      <t xml:space="preserve">Bartrina, I., Otto, E., Strnad, M., Werner, T., &amp; Schmülling, T. (2011). Cytokinin Regulates the Activity of Reproductive Meristems, Flower Organ Size, Ovule Formation, and Thus Seed Yield in Arabidopsis thaliana. </t>
    </r>
    <r>
      <rPr>
        <i/>
        <sz val="12"/>
        <color theme="1"/>
        <rFont val="Times New Roman"/>
        <family val="1"/>
      </rPr>
      <t>The Plant Cell</t>
    </r>
    <r>
      <rPr>
        <sz val="12"/>
        <color theme="1"/>
        <rFont val="Times New Roman"/>
        <family val="1"/>
      </rPr>
      <t xml:space="preserve">, </t>
    </r>
    <r>
      <rPr>
        <i/>
        <sz val="12"/>
        <color theme="1"/>
        <rFont val="Times New Roman"/>
        <family val="1"/>
      </rPr>
      <t>23</t>
    </r>
    <r>
      <rPr>
        <sz val="12"/>
        <color theme="1"/>
        <rFont val="Times New Roman"/>
        <family val="1"/>
      </rPr>
      <t>, 69. https://doi.org/10.1105/TPC.110.079079</t>
    </r>
  </si>
  <si>
    <r>
      <t xml:space="preserve">Bateman, A., Martin, M.J., Orchard, S., Magrane, M., Agivetova, R., Ahmad, S., Alpi, E., Bowler-Barnett, E.H., Britto, R., Bursteinas, B., Bye-A-Jee, H., Coetzee, R., Cukura, A., Silva, A. da, Denny, P., Dogan, T., Ebenezer, T.G., Fan, J., Castro, L.G., Garmiri, P., Georghiou, G., Gonzales, L., Hatton-Ellis, E., Hussein, A., Ignatchenko, A., Insana, G., Ishtiaq, R., Jokinen, P., Joshi, V., Jyothi, D., Lock, A., Lopez, R., Luciani, A., Luo, J., Lussi, Y., MacDougall, A., Madeira, F., Mahmoudy, M., Menchi, M., Mishra, A., Moulang, K., Nightingale, A., Oliveira, C.S., Pundir, S., Qi, G., Raj, S., Rice, D., Lopez, M.R., Saidi, R., Sampson, J., Sawford, T., Speretta, E., Turner, E., Tyagi, N., Vasudev, P., Volynkin, V., Warner, K., Watkins, X., Zaru, R., Zellner, H., Bridge, A., Poux, S., Redaschi, N., Aimo, L., Argoud-Puy, G., Auchincloss, A., Axelsen, K., Bansal, P., Baratin, D., Blatter, M.C., Bolleman, J., Boutet, E., Breuza, L., Casals-Casas, C., de Castro, E., Echioukh, K.C., Coudert, E., Cuche, B., Doche, M., Dornevil, D., Estreicher, A., Famiglietti, M.L., Feuermann, M., Gasteiger, E., Gehant, S., Gerritsen, V., Gos, A., Gruaz-Gumowski, N., Hinz, U., Hulo, C., Hyka-Nouspikel, N., Jungo, F., Keller, G., Kerhornou, A., Lara, V., le Mercier, P., Lieberherr, D., Lombardot, T., Martin, X., Masson, P., Morgat, A., Neto, T.B., Paesano, S., Pedruzzi, I., Pilbout, S., Pourcel, L., Pozzato, M., Pruess, M., Rivoire, C., Sigrist, C., Sonesson, K., Stutz, A., Sundaram, S., Tognolli, M., Verbregue, L., Wu, C.H., Arighi, C.N., Arminski, L., Chen, C., Chen, Y., Garavelli, J.S., Huang, H., Laiho, K., McGarvey, P., Natale, D.A., Ross, K., Vinayaka, C.R., Wang, Q., Wang, Y., Yeh, L.S., &amp; Zhang, J. (2021). UniProt: the universal protein knowledgebase in 2021. </t>
    </r>
    <r>
      <rPr>
        <i/>
        <sz val="12"/>
        <color theme="1"/>
        <rFont val="Times New Roman"/>
        <family val="1"/>
      </rPr>
      <t>Nucleic Acids Research</t>
    </r>
    <r>
      <rPr>
        <sz val="12"/>
        <color theme="1"/>
        <rFont val="Times New Roman"/>
        <family val="1"/>
      </rPr>
      <t xml:space="preserve">, </t>
    </r>
    <r>
      <rPr>
        <i/>
        <sz val="12"/>
        <color theme="1"/>
        <rFont val="Times New Roman"/>
        <family val="1"/>
      </rPr>
      <t>49</t>
    </r>
    <r>
      <rPr>
        <sz val="12"/>
        <color theme="1"/>
        <rFont val="Times New Roman"/>
        <family val="1"/>
      </rPr>
      <t>, D480–D489. https://doi.org/10.1093/NAR/GKAA1100</t>
    </r>
  </si>
  <si>
    <r>
      <t xml:space="preserve">Cao, P.J., Bartley, L.E., Jung, K.H., &amp; Ronald, P.C. (2008). Construction of a rice glycosyltransferase phylogenomic database and identification of rice-diverged glycosyltransferases. </t>
    </r>
    <r>
      <rPr>
        <i/>
        <sz val="12"/>
        <color theme="1"/>
        <rFont val="Times New Roman"/>
        <family val="1"/>
      </rPr>
      <t>Molecular Plant</t>
    </r>
    <r>
      <rPr>
        <sz val="12"/>
        <color theme="1"/>
        <rFont val="Times New Roman"/>
        <family val="1"/>
      </rPr>
      <t xml:space="preserve">, </t>
    </r>
    <r>
      <rPr>
        <i/>
        <sz val="12"/>
        <color theme="1"/>
        <rFont val="Times New Roman"/>
        <family val="1"/>
      </rPr>
      <t>1</t>
    </r>
    <r>
      <rPr>
        <sz val="12"/>
        <color theme="1"/>
        <rFont val="Times New Roman"/>
        <family val="1"/>
      </rPr>
      <t>, 858–877. https://doi.org/10.1093/mp/ssn052</t>
    </r>
  </si>
  <si>
    <r>
      <t xml:space="preserve">Chen, X., Dong, Y., Yu, C., Fang, X.P., Deng, Z., Yan, C., &amp; Chen, J. (2016). Analysis of the proteins secreted from the oryza meyeriana suspension-cultured cells induced by xanthomonas oryzae pv. Oryzae. </t>
    </r>
    <r>
      <rPr>
        <i/>
        <sz val="12"/>
        <color theme="1"/>
        <rFont val="Times New Roman"/>
        <family val="1"/>
      </rPr>
      <t>PLoS ONE</t>
    </r>
    <r>
      <rPr>
        <sz val="12"/>
        <color theme="1"/>
        <rFont val="Times New Roman"/>
        <family val="1"/>
      </rPr>
      <t xml:space="preserve">, </t>
    </r>
    <r>
      <rPr>
        <i/>
        <sz val="12"/>
        <color theme="1"/>
        <rFont val="Times New Roman"/>
        <family val="1"/>
      </rPr>
      <t>11</t>
    </r>
    <r>
      <rPr>
        <sz val="12"/>
        <color theme="1"/>
        <rFont val="Times New Roman"/>
        <family val="1"/>
      </rPr>
      <t>, e0154793. https://doi.org/10.1371/journal.pone.0154793</t>
    </r>
  </si>
  <si>
    <r>
      <t xml:space="preserve">Dong, W., Thomas, N., Ronald, P.C., &amp; Goyer, A. (2016). Overexpression of Thiamin Biosynthesis Genes in Rice Increases Leaf and Unpolished Grain Thiamin Content But Not Resistance to Xanthomonas oryzae pv. oryzae. </t>
    </r>
    <r>
      <rPr>
        <i/>
        <sz val="12"/>
        <color theme="1"/>
        <rFont val="Times New Roman"/>
        <family val="1"/>
      </rPr>
      <t>Frontiers in Plant Science</t>
    </r>
    <r>
      <rPr>
        <sz val="12"/>
        <color theme="1"/>
        <rFont val="Times New Roman"/>
        <family val="1"/>
      </rPr>
      <t xml:space="preserve">, </t>
    </r>
    <r>
      <rPr>
        <i/>
        <sz val="12"/>
        <color theme="1"/>
        <rFont val="Times New Roman"/>
        <family val="1"/>
      </rPr>
      <t>7</t>
    </r>
    <r>
      <rPr>
        <sz val="12"/>
        <color theme="1"/>
        <rFont val="Times New Roman"/>
        <family val="1"/>
      </rPr>
      <t>. https://doi.org/10.3389/fpls.2016.00616</t>
    </r>
  </si>
  <si>
    <r>
      <t xml:space="preserve">Guo, S., Dai, S., Singh, P.K., Wang, H., Wang, Y., Tan, J.L.H., Wee, W., &amp; Ito, T. (2018). A membrane-bound NAC-like transcription factor OsNTL5 represses the flowering in Oryza sativa. </t>
    </r>
    <r>
      <rPr>
        <i/>
        <sz val="12"/>
        <color theme="1"/>
        <rFont val="Times New Roman"/>
        <family val="1"/>
      </rPr>
      <t>Frontiers in Plant Science</t>
    </r>
    <r>
      <rPr>
        <sz val="12"/>
        <color theme="1"/>
        <rFont val="Times New Roman"/>
        <family val="1"/>
      </rPr>
      <t xml:space="preserve">, </t>
    </r>
    <r>
      <rPr>
        <i/>
        <sz val="12"/>
        <color theme="1"/>
        <rFont val="Times New Roman"/>
        <family val="1"/>
      </rPr>
      <t>9</t>
    </r>
    <r>
      <rPr>
        <sz val="12"/>
        <color theme="1"/>
        <rFont val="Times New Roman"/>
        <family val="1"/>
      </rPr>
      <t>, 555. https://doi.org/10.3389/fpls.2018.00555</t>
    </r>
  </si>
  <si>
    <r>
      <t xml:space="preserve">Haga, K., Takano, M., Neumann, R., &amp; Iino, M. (2005). The rice coleoptile phototropism1 gene encoding an ortholog of Arabidopsis NPH3 is required for phototropism of coleoptiles and lateral translocation of auxin. </t>
    </r>
    <r>
      <rPr>
        <i/>
        <sz val="12"/>
        <color theme="1"/>
        <rFont val="Times New Roman"/>
        <family val="1"/>
      </rPr>
      <t>Plant Cell</t>
    </r>
    <r>
      <rPr>
        <sz val="12"/>
        <color theme="1"/>
        <rFont val="Times New Roman"/>
        <family val="1"/>
      </rPr>
      <t xml:space="preserve">, </t>
    </r>
    <r>
      <rPr>
        <i/>
        <sz val="12"/>
        <color theme="1"/>
        <rFont val="Times New Roman"/>
        <family val="1"/>
      </rPr>
      <t>17</t>
    </r>
    <r>
      <rPr>
        <sz val="12"/>
        <color theme="1"/>
        <rFont val="Times New Roman"/>
        <family val="1"/>
      </rPr>
      <t>, 103–115. https://doi.org/10.1105/tpc.104.028357</t>
    </r>
  </si>
  <si>
    <r>
      <t xml:space="preserve">Haslam, R., Rust, S., Pallett, K., Cole, D., &amp; Coleman, J. (2002). Cloning and characterisation of S-formylglutathione hydrolase from Arabidopsis thaliana: A pathway for formaldehyde detoxification. </t>
    </r>
    <r>
      <rPr>
        <i/>
        <sz val="12"/>
        <color theme="1"/>
        <rFont val="Times New Roman"/>
        <family val="1"/>
      </rPr>
      <t>Plant Physiology and Biochemistry</t>
    </r>
    <r>
      <rPr>
        <sz val="12"/>
        <color theme="1"/>
        <rFont val="Times New Roman"/>
        <family val="1"/>
      </rPr>
      <t xml:space="preserve">, </t>
    </r>
    <r>
      <rPr>
        <i/>
        <sz val="12"/>
        <color theme="1"/>
        <rFont val="Times New Roman"/>
        <family val="1"/>
      </rPr>
      <t>40</t>
    </r>
    <r>
      <rPr>
        <sz val="12"/>
        <color theme="1"/>
        <rFont val="Times New Roman"/>
        <family val="1"/>
      </rPr>
      <t>, 281–288. https://doi.org/10.1016/S0981-9428(02)01378-5</t>
    </r>
  </si>
  <si>
    <t>Hernàndez-Sebastiá, C., Varin, L., &amp; Marsolais, F. (2008). Sulfotransferases from Plants, Algae and Phototrophic Bacteria.</t>
  </si>
  <si>
    <r>
      <t xml:space="preserve">Hong, Y., Zhang, Y., Sinumporn, S., Yu, N., Zhan, X., Shen, X., Chen, D., Yu, P., Wu, W., Liu, Q., Cao, Z., Zhao, C., Cheng, S., &amp; Cao, L. (2018). Premature leaf senescence 3, encoding a methyltransferase, is required for melatonin biosynthesis in rice. </t>
    </r>
    <r>
      <rPr>
        <i/>
        <sz val="12"/>
        <color theme="1"/>
        <rFont val="Times New Roman"/>
        <family val="1"/>
      </rPr>
      <t>Plant Journal</t>
    </r>
    <r>
      <rPr>
        <sz val="12"/>
        <color theme="1"/>
        <rFont val="Times New Roman"/>
        <family val="1"/>
      </rPr>
      <t xml:space="preserve">, </t>
    </r>
    <r>
      <rPr>
        <i/>
        <sz val="12"/>
        <color theme="1"/>
        <rFont val="Times New Roman"/>
        <family val="1"/>
      </rPr>
      <t>95</t>
    </r>
    <r>
      <rPr>
        <sz val="12"/>
        <color theme="1"/>
        <rFont val="Times New Roman"/>
        <family val="1"/>
      </rPr>
      <t>, 877–891. https://doi.org/10.1111/tpj.13995</t>
    </r>
  </si>
  <si>
    <r>
      <t xml:space="preserve">Li, X.Y., Wang, C., Nie, P.P., Lu, X.W., Wang, M., Liu, W., Yao, J., Liu, Y.G., &amp; Zhang, Q.Y. (2011). Characterization and expression analysis of the SNF2 family genes in response to phytohormones and abiotic stresses in rice. </t>
    </r>
    <r>
      <rPr>
        <i/>
        <sz val="12"/>
        <color theme="1"/>
        <rFont val="Times New Roman"/>
        <family val="1"/>
      </rPr>
      <t>Biologia Plantarum</t>
    </r>
    <r>
      <rPr>
        <sz val="12"/>
        <color theme="1"/>
        <rFont val="Times New Roman"/>
        <family val="1"/>
      </rPr>
      <t xml:space="preserve">, </t>
    </r>
    <r>
      <rPr>
        <i/>
        <sz val="12"/>
        <color theme="1"/>
        <rFont val="Times New Roman"/>
        <family val="1"/>
      </rPr>
      <t>55</t>
    </r>
    <r>
      <rPr>
        <sz val="12"/>
        <color theme="1"/>
        <rFont val="Times New Roman"/>
        <family val="1"/>
      </rPr>
      <t>, 625–633. https://doi.org/10.1007/s10535-011-0160-1</t>
    </r>
  </si>
  <si>
    <r>
      <t xml:space="preserve">Liao, Y., Liu, S., Jiang, Y., Hu, C., Zhang, X., Cao, X., Xu, Z., Gao, X., Li, L., Zhu, J., &amp; Chen, R. (2017). Genome-wide analysis and environmental response profiling of dirigent family genes in rice (Oryza sativa). </t>
    </r>
    <r>
      <rPr>
        <i/>
        <sz val="12"/>
        <color theme="1"/>
        <rFont val="Times New Roman"/>
        <family val="1"/>
      </rPr>
      <t>Genes and Genomics</t>
    </r>
    <r>
      <rPr>
        <sz val="12"/>
        <color theme="1"/>
        <rFont val="Times New Roman"/>
        <family val="1"/>
      </rPr>
      <t xml:space="preserve">, </t>
    </r>
    <r>
      <rPr>
        <i/>
        <sz val="12"/>
        <color theme="1"/>
        <rFont val="Times New Roman"/>
        <family val="1"/>
      </rPr>
      <t>39</t>
    </r>
    <r>
      <rPr>
        <sz val="12"/>
        <color theme="1"/>
        <rFont val="Times New Roman"/>
        <family val="1"/>
      </rPr>
      <t>, 47–62. https://doi.org/10.1007/s13258-016-0474-7</t>
    </r>
  </si>
  <si>
    <r>
      <t xml:space="preserve">Lin, M.Y., Chai, K.H., Ko, S.S., Kuang, L.Y., Lur, H.S., &amp; Charng, Y.Y. (2014). A positive feedback loop between HEAT SHOCK PROTEIN101 and HEAT STRESS-ASSOCIATED 32-KD PROTEIN modulates long-term acquired thermotolerance illustrating diverse heat stress responses in rice varieties. </t>
    </r>
    <r>
      <rPr>
        <i/>
        <sz val="12"/>
        <color theme="1"/>
        <rFont val="Times New Roman"/>
        <family val="1"/>
      </rPr>
      <t>Plant Physiology</t>
    </r>
    <r>
      <rPr>
        <sz val="12"/>
        <color theme="1"/>
        <rFont val="Times New Roman"/>
        <family val="1"/>
      </rPr>
      <t xml:space="preserve">, </t>
    </r>
    <r>
      <rPr>
        <i/>
        <sz val="12"/>
        <color theme="1"/>
        <rFont val="Times New Roman"/>
        <family val="1"/>
      </rPr>
      <t>164</t>
    </r>
    <r>
      <rPr>
        <sz val="12"/>
        <color theme="1"/>
        <rFont val="Times New Roman"/>
        <family val="1"/>
      </rPr>
      <t>, 2045–2053. https://doi.org/10.1104/pp.113.229609</t>
    </r>
  </si>
  <si>
    <r>
      <t xml:space="preserve">Mimida, N., Kitamoto, H., Osakabe, K., Nakashima, M., Ito, Y., Heyer, W.D., Toki, S., &amp; Ichikawa, H. (2007). Two alternatively spliced transcripts generated from OsMUS81, a rice homolog of yeast MUS81, are up-regulated by DNA-damaging treatments. </t>
    </r>
    <r>
      <rPr>
        <i/>
        <sz val="12"/>
        <color theme="1"/>
        <rFont val="Times New Roman"/>
        <family val="1"/>
      </rPr>
      <t>Plant and Cell Physiology</t>
    </r>
    <r>
      <rPr>
        <sz val="12"/>
        <color theme="1"/>
        <rFont val="Times New Roman"/>
        <family val="1"/>
      </rPr>
      <t xml:space="preserve">, </t>
    </r>
    <r>
      <rPr>
        <i/>
        <sz val="12"/>
        <color theme="1"/>
        <rFont val="Times New Roman"/>
        <family val="1"/>
      </rPr>
      <t>48</t>
    </r>
    <r>
      <rPr>
        <sz val="12"/>
        <color theme="1"/>
        <rFont val="Times New Roman"/>
        <family val="1"/>
      </rPr>
      <t>, 648–654. https://doi.org/10.1093/pcp/pcm029</t>
    </r>
  </si>
  <si>
    <r>
      <t xml:space="preserve">Park, H.L., Bhoo, S.H., Kwon, M., Lee, S.W., &amp; Cho, M.H. (2017). Biochemical and expression analyses of the rice cinnamoyl-CoA reductase gene family. </t>
    </r>
    <r>
      <rPr>
        <i/>
        <sz val="12"/>
        <color theme="1"/>
        <rFont val="Times New Roman"/>
        <family val="1"/>
      </rPr>
      <t>Frontiers in Plant Science</t>
    </r>
    <r>
      <rPr>
        <sz val="12"/>
        <color theme="1"/>
        <rFont val="Times New Roman"/>
        <family val="1"/>
      </rPr>
      <t xml:space="preserve">, </t>
    </r>
    <r>
      <rPr>
        <i/>
        <sz val="12"/>
        <color theme="1"/>
        <rFont val="Times New Roman"/>
        <family val="1"/>
      </rPr>
      <t>8</t>
    </r>
    <r>
      <rPr>
        <sz val="12"/>
        <color theme="1"/>
        <rFont val="Times New Roman"/>
        <family val="1"/>
      </rPr>
      <t>. https://doi.org/10.3389/fpls.2017.02099</t>
    </r>
  </si>
  <si>
    <r>
      <t xml:space="preserve">Pospíšilová, H., Jiskrová, E., Vojta, P., Mrízová, K., Kokáš, F., Čudejková, M.M., Bergougnoux, V., Plíhal, O., Klimešová, J., Novák, O., Dzurová, L., Frébort, I., &amp; Galuszka, P. (2016). Transgenic barley overexpressing a cytokinin dehydrogenase gene shows greater tolerance to drought stress. </t>
    </r>
    <r>
      <rPr>
        <i/>
        <sz val="12"/>
        <color theme="1"/>
        <rFont val="Times New Roman"/>
        <family val="1"/>
      </rPr>
      <t>New Biotechnology</t>
    </r>
    <r>
      <rPr>
        <sz val="12"/>
        <color theme="1"/>
        <rFont val="Times New Roman"/>
        <family val="1"/>
      </rPr>
      <t xml:space="preserve">, </t>
    </r>
    <r>
      <rPr>
        <i/>
        <sz val="12"/>
        <color theme="1"/>
        <rFont val="Times New Roman"/>
        <family val="1"/>
      </rPr>
      <t>33</t>
    </r>
    <r>
      <rPr>
        <sz val="12"/>
        <color theme="1"/>
        <rFont val="Times New Roman"/>
        <family val="1"/>
      </rPr>
      <t>, 692–705. https://doi.org/10.1016/j.nbt.2015.12.005</t>
    </r>
  </si>
  <si>
    <r>
      <t xml:space="preserve">Ringli, C. (2010). The hydroxyproline-rich glycoprotein domain of the Arabidopsis LRX1 requires Tyr for function but not for insolubilization in the cell wall. </t>
    </r>
    <r>
      <rPr>
        <i/>
        <sz val="12"/>
        <color theme="1"/>
        <rFont val="Times New Roman"/>
        <family val="1"/>
      </rPr>
      <t>Plant Journal</t>
    </r>
    <r>
      <rPr>
        <sz val="12"/>
        <color theme="1"/>
        <rFont val="Times New Roman"/>
        <family val="1"/>
      </rPr>
      <t xml:space="preserve">, </t>
    </r>
    <r>
      <rPr>
        <i/>
        <sz val="12"/>
        <color theme="1"/>
        <rFont val="Times New Roman"/>
        <family val="1"/>
      </rPr>
      <t>63</t>
    </r>
    <r>
      <rPr>
        <sz val="12"/>
        <color theme="1"/>
        <rFont val="Times New Roman"/>
        <family val="1"/>
      </rPr>
      <t>, 662–669. https://doi.org/10.1111/j.1365-313X.2010.04270.x</t>
    </r>
  </si>
  <si>
    <r>
      <t xml:space="preserve">Sakai, H., Lee, S.S., Tanaka, T., Numa, H., Kim, J., Kawahara, Y., Wakimoto, H., Yang, C.C., Iwamoto, M., Abe, T., Yamada, Y., Muto, A., Inokuchi, H., Ikemura, T., Matsumoto, T., Sasaki, T., &amp; Itoh, T. (2013). Rice Annotation Project Database (RAP-DB): an integrative and interactive database for rice genomics. </t>
    </r>
    <r>
      <rPr>
        <i/>
        <sz val="12"/>
        <color theme="1"/>
        <rFont val="Times New Roman"/>
        <family val="1"/>
      </rPr>
      <t>Plant &amp; cell physiology</t>
    </r>
    <r>
      <rPr>
        <sz val="12"/>
        <color theme="1"/>
        <rFont val="Times New Roman"/>
        <family val="1"/>
      </rPr>
      <t xml:space="preserve">, </t>
    </r>
    <r>
      <rPr>
        <i/>
        <sz val="12"/>
        <color theme="1"/>
        <rFont val="Times New Roman"/>
        <family val="1"/>
      </rPr>
      <t>54</t>
    </r>
    <r>
      <rPr>
        <sz val="12"/>
        <color theme="1"/>
        <rFont val="Times New Roman"/>
        <family val="1"/>
      </rPr>
      <t>. https://doi.org/10.1093/PCP/PCS183</t>
    </r>
  </si>
  <si>
    <r>
      <t xml:space="preserve">Schmülling, T., Werner, T., Riefler, M., Krupková, E., &amp; Bartrina Y Manns, I. (2003). Structure and function of cytokinin oxidase/dehydrogenase genes of maize, rice, Arabidopsis and other species. </t>
    </r>
    <r>
      <rPr>
        <i/>
        <sz val="12"/>
        <color theme="1"/>
        <rFont val="Times New Roman"/>
        <family val="1"/>
      </rPr>
      <t>Journal of Plant Research</t>
    </r>
    <r>
      <rPr>
        <sz val="12"/>
        <color theme="1"/>
        <rFont val="Times New Roman"/>
        <family val="1"/>
      </rPr>
      <t xml:space="preserve">, </t>
    </r>
    <r>
      <rPr>
        <i/>
        <sz val="12"/>
        <color theme="1"/>
        <rFont val="Times New Roman"/>
        <family val="1"/>
      </rPr>
      <t>116</t>
    </r>
    <r>
      <rPr>
        <sz val="12"/>
        <color theme="1"/>
        <rFont val="Times New Roman"/>
        <family val="1"/>
      </rPr>
      <t>, 241–252. https://doi.org/10.1007/s10265-003-0096-4</t>
    </r>
  </si>
  <si>
    <r>
      <t xml:space="preserve">Sharma, K.D., &amp; Nayyar, H. (2016). Regulatory networks in pollen development under cold stress. </t>
    </r>
    <r>
      <rPr>
        <i/>
        <sz val="12"/>
        <color theme="1"/>
        <rFont val="Times New Roman"/>
        <family val="1"/>
      </rPr>
      <t>Frontiers in Plant Science</t>
    </r>
    <r>
      <rPr>
        <sz val="12"/>
        <color theme="1"/>
        <rFont val="Times New Roman"/>
        <family val="1"/>
      </rPr>
      <t xml:space="preserve">, </t>
    </r>
    <r>
      <rPr>
        <i/>
        <sz val="12"/>
        <color theme="1"/>
        <rFont val="Times New Roman"/>
        <family val="1"/>
      </rPr>
      <t>7</t>
    </r>
    <r>
      <rPr>
        <sz val="12"/>
        <color theme="1"/>
        <rFont val="Times New Roman"/>
        <family val="1"/>
      </rPr>
      <t>. https://doi.org/10.3389/fpls.2016.00402</t>
    </r>
  </si>
  <si>
    <r>
      <t xml:space="preserve">Wang, X., Kong, H., &amp; Hong, M. (2009). F-box proteins regulate ethylene signaling and more. </t>
    </r>
    <r>
      <rPr>
        <i/>
        <sz val="12"/>
        <color theme="1"/>
        <rFont val="Times New Roman"/>
        <family val="1"/>
      </rPr>
      <t>Genes and Development</t>
    </r>
    <r>
      <rPr>
        <sz val="12"/>
        <color theme="1"/>
        <rFont val="Times New Roman"/>
        <family val="1"/>
      </rPr>
      <t xml:space="preserve">, </t>
    </r>
    <r>
      <rPr>
        <i/>
        <sz val="12"/>
        <color theme="1"/>
        <rFont val="Times New Roman"/>
        <family val="1"/>
      </rPr>
      <t>23</t>
    </r>
    <r>
      <rPr>
        <sz val="12"/>
        <color theme="1"/>
        <rFont val="Times New Roman"/>
        <family val="1"/>
      </rPr>
      <t>, 391–396. https://doi.org/10.1101/gad.1781609</t>
    </r>
  </si>
  <si>
    <r>
      <t xml:space="preserve">Wu, S., Xie, Y., Zhang, J., Ren, Y., Zhang, X., Wang, J., Guo, X., Wu, F., Sheng, P., Wang, J., Wu, C., Wang, H., Huang, S., &amp; Wan, J. (2015). VLN2 regulates plant architecture by affecting microfilament dynamics and polar auxin transport in rice. </t>
    </r>
    <r>
      <rPr>
        <i/>
        <sz val="12"/>
        <color theme="1"/>
        <rFont val="Times New Roman"/>
        <family val="1"/>
      </rPr>
      <t>Plant Cell</t>
    </r>
    <r>
      <rPr>
        <sz val="12"/>
        <color theme="1"/>
        <rFont val="Times New Roman"/>
        <family val="1"/>
      </rPr>
      <t xml:space="preserve">, </t>
    </r>
    <r>
      <rPr>
        <i/>
        <sz val="12"/>
        <color theme="1"/>
        <rFont val="Times New Roman"/>
        <family val="1"/>
      </rPr>
      <t>27</t>
    </r>
    <r>
      <rPr>
        <sz val="12"/>
        <color theme="1"/>
        <rFont val="Times New Roman"/>
        <family val="1"/>
      </rPr>
      <t>, 2829–2845. https://doi.org/10.1105/tpc.15.00581</t>
    </r>
  </si>
  <si>
    <r>
      <t xml:space="preserve">Yang, D., Liu, X., Yin, X., Dong, T., Yu, M., &amp; Wu, Y. (2021). Rice Non-Specific Phospholipase C6 Is Involved in Mesocotyl Elongation. </t>
    </r>
    <r>
      <rPr>
        <i/>
        <sz val="12"/>
        <color theme="1"/>
        <rFont val="Times New Roman"/>
        <family val="1"/>
      </rPr>
      <t>Plant and Cell Physiology</t>
    </r>
    <r>
      <rPr>
        <sz val="12"/>
        <color theme="1"/>
        <rFont val="Times New Roman"/>
        <family val="1"/>
      </rPr>
      <t>, . https://doi.org/10.1093/pcp/pcab069</t>
    </r>
  </si>
  <si>
    <r>
      <t xml:space="preserve">Zhang, S., Chen, C., Li, L., Meng, L., Singh, J., Jiang, N., Deng, X.W., He, Z.H., &amp; Lemaux, P.G. (2005). Evolutionary expansion, gene structure, and expression of the rice wall-associated kinase gene family. </t>
    </r>
    <r>
      <rPr>
        <i/>
        <sz val="12"/>
        <color theme="1"/>
        <rFont val="Times New Roman"/>
        <family val="1"/>
      </rPr>
      <t>Plant Physiology</t>
    </r>
    <r>
      <rPr>
        <sz val="12"/>
        <color theme="1"/>
        <rFont val="Times New Roman"/>
        <family val="1"/>
      </rPr>
      <t xml:space="preserve">, </t>
    </r>
    <r>
      <rPr>
        <i/>
        <sz val="12"/>
        <color theme="1"/>
        <rFont val="Times New Roman"/>
        <family val="1"/>
      </rPr>
      <t>139</t>
    </r>
    <r>
      <rPr>
        <sz val="12"/>
        <color theme="1"/>
        <rFont val="Times New Roman"/>
        <family val="1"/>
      </rPr>
      <t>, 1107–1124. https://doi.org/10.1104/pp.105.069005</t>
    </r>
  </si>
  <si>
    <r>
      <t xml:space="preserve">Zhao, Y., Li, X., Wang, F., Zhao, X., Gao, Y., Zhao, C., He, L., Li, Z., &amp; Xu, J. (2018). Glycerol-3-phosphate dehydrogenase (GPDH) gene family in Zea mays L.: Identification, subcellular localization, and transcriptional responses to abiotic stresses. </t>
    </r>
    <r>
      <rPr>
        <i/>
        <sz val="12"/>
        <color theme="1"/>
        <rFont val="Times New Roman"/>
        <family val="1"/>
      </rPr>
      <t>PLoS ONE</t>
    </r>
    <r>
      <rPr>
        <sz val="12"/>
        <color theme="1"/>
        <rFont val="Times New Roman"/>
        <family val="1"/>
      </rPr>
      <t xml:space="preserve">, </t>
    </r>
    <r>
      <rPr>
        <i/>
        <sz val="12"/>
        <color theme="1"/>
        <rFont val="Times New Roman"/>
        <family val="1"/>
      </rPr>
      <t>13</t>
    </r>
    <r>
      <rPr>
        <sz val="12"/>
        <color theme="1"/>
        <rFont val="Times New Roman"/>
        <family val="1"/>
      </rPr>
      <t>. https://doi.org/10.1371/journal.pone.0200357</t>
    </r>
  </si>
  <si>
    <t>References</t>
  </si>
  <si>
    <t>#</t>
  </si>
  <si>
    <t>Table S2 Significant SNPs associated with seedling emergence and other component traits recorded under  field shallow (2 cm) and deep (8 cm) sowing and test-tube experiment using  , identified using MLM GWAS</t>
  </si>
  <si>
    <t>Available functional anno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2"/>
      <color theme="1"/>
      <name val="Calibri"/>
      <family val="2"/>
      <scheme val="minor"/>
    </font>
    <font>
      <sz val="12"/>
      <color theme="1"/>
      <name val="Calibri"/>
      <family val="2"/>
      <scheme val="minor"/>
    </font>
    <font>
      <b/>
      <sz val="12"/>
      <color theme="1"/>
      <name val="Calibri"/>
      <family val="2"/>
      <scheme val="minor"/>
    </font>
    <font>
      <sz val="11"/>
      <color theme="1"/>
      <name val="Times New Roman"/>
      <family val="1"/>
    </font>
    <font>
      <b/>
      <sz val="11"/>
      <color theme="1"/>
      <name val="Times New Roman"/>
      <family val="1"/>
    </font>
    <font>
      <sz val="12"/>
      <name val="Calibri"/>
      <family val="2"/>
      <scheme val="minor"/>
    </font>
    <font>
      <b/>
      <sz val="12"/>
      <name val="Calibri"/>
      <family val="2"/>
      <scheme val="minor"/>
    </font>
    <font>
      <sz val="12"/>
      <color rgb="FFFF0000"/>
      <name val="Calibri"/>
      <family val="2"/>
      <scheme val="minor"/>
    </font>
    <font>
      <sz val="12"/>
      <color theme="1"/>
      <name val="Times New Roman"/>
      <family val="1"/>
    </font>
    <font>
      <i/>
      <sz val="12"/>
      <color theme="1"/>
      <name val="Times New Roman"/>
      <family val="1"/>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41">
    <xf numFmtId="0" fontId="0" fillId="0" borderId="0" xfId="0"/>
    <xf numFmtId="0" fontId="0" fillId="0" borderId="0" xfId="0" applyAlignment="1">
      <alignment horizontal="left" vertical="top"/>
    </xf>
    <xf numFmtId="0" fontId="0" fillId="0" borderId="0" xfId="0" applyAlignment="1">
      <alignment horizontal="left" vertical="top" wrapText="1"/>
    </xf>
    <xf numFmtId="0" fontId="3" fillId="0" borderId="0" xfId="0" applyFont="1" applyAlignment="1">
      <alignment horizontal="left" vertical="top"/>
    </xf>
    <xf numFmtId="0" fontId="3" fillId="0" borderId="0" xfId="0" applyFont="1" applyAlignment="1">
      <alignment horizontal="left" vertical="top" wrapText="1"/>
    </xf>
    <xf numFmtId="0" fontId="4" fillId="0" borderId="0" xfId="0" applyFont="1" applyAlignment="1">
      <alignment horizontal="left" vertical="top"/>
    </xf>
    <xf numFmtId="0" fontId="2" fillId="0" borderId="0" xfId="0" applyFont="1" applyAlignment="1">
      <alignment horizontal="left" vertical="top"/>
    </xf>
    <xf numFmtId="0" fontId="2" fillId="0" borderId="0" xfId="0" applyFont="1" applyAlignment="1">
      <alignment horizontal="left" vertical="top" wrapText="1"/>
    </xf>
    <xf numFmtId="0" fontId="5" fillId="0" borderId="0" xfId="0" applyFont="1" applyAlignment="1">
      <alignment vertical="top"/>
    </xf>
    <xf numFmtId="0" fontId="5" fillId="0" borderId="0" xfId="0" applyFont="1" applyAlignment="1">
      <alignment horizontal="left" vertical="top"/>
    </xf>
    <xf numFmtId="0" fontId="5" fillId="0" borderId="0" xfId="0" applyFont="1" applyAlignment="1">
      <alignment horizontal="left" vertical="top" wrapText="1"/>
    </xf>
    <xf numFmtId="16" fontId="5" fillId="0" borderId="0" xfId="0" applyNumberFormat="1" applyFont="1" applyAlignment="1">
      <alignment horizontal="left" vertical="top"/>
    </xf>
    <xf numFmtId="164" fontId="5" fillId="0" borderId="0" xfId="0" applyNumberFormat="1" applyFont="1" applyAlignment="1">
      <alignment horizontal="left" vertical="top" wrapText="1"/>
    </xf>
    <xf numFmtId="9" fontId="5" fillId="0" borderId="0" xfId="1" applyFont="1" applyFill="1" applyAlignment="1">
      <alignment horizontal="left" vertical="top" wrapText="1"/>
    </xf>
    <xf numFmtId="16" fontId="5" fillId="0" borderId="0" xfId="0" applyNumberFormat="1" applyFont="1" applyAlignment="1">
      <alignment horizontal="left" vertical="top" wrapText="1"/>
    </xf>
    <xf numFmtId="164" fontId="0" fillId="0" borderId="0" xfId="0" applyNumberFormat="1" applyAlignment="1">
      <alignment horizontal="left" vertical="top"/>
    </xf>
    <xf numFmtId="0" fontId="0" fillId="0" borderId="0" xfId="0" applyAlignment="1">
      <alignment horizontal="left"/>
    </xf>
    <xf numFmtId="16" fontId="0" fillId="0" borderId="0" xfId="0" applyNumberFormat="1" applyAlignment="1">
      <alignment horizontal="left" vertical="top"/>
    </xf>
    <xf numFmtId="2" fontId="5" fillId="0" borderId="0" xfId="0" applyNumberFormat="1" applyFont="1" applyAlignment="1">
      <alignment horizontal="left" vertical="top"/>
    </xf>
    <xf numFmtId="164" fontId="5" fillId="0" borderId="0" xfId="0" applyNumberFormat="1" applyFont="1" applyAlignment="1">
      <alignment horizontal="left" vertical="top"/>
    </xf>
    <xf numFmtId="9" fontId="5" fillId="0" borderId="0" xfId="0" applyNumberFormat="1" applyFont="1" applyAlignment="1">
      <alignment horizontal="left" vertical="top"/>
    </xf>
    <xf numFmtId="0" fontId="4" fillId="0" borderId="0" xfId="0" applyFont="1" applyAlignment="1">
      <alignment horizontal="left" vertical="top" wrapText="1"/>
    </xf>
    <xf numFmtId="0" fontId="6" fillId="0" borderId="0" xfId="0" applyFont="1" applyAlignment="1">
      <alignment horizontal="left" vertical="top"/>
    </xf>
    <xf numFmtId="0" fontId="6" fillId="0" borderId="0" xfId="0" applyFont="1" applyAlignment="1">
      <alignment horizontal="left" vertical="top" wrapText="1"/>
    </xf>
    <xf numFmtId="9" fontId="6" fillId="0" borderId="0" xfId="1" applyFont="1" applyFill="1" applyAlignment="1">
      <alignment horizontal="left" vertical="top" wrapText="1"/>
    </xf>
    <xf numFmtId="9" fontId="0" fillId="0" borderId="0" xfId="0" applyNumberFormat="1" applyAlignment="1">
      <alignment horizontal="left" vertical="top"/>
    </xf>
    <xf numFmtId="2" fontId="0" fillId="0" borderId="0" xfId="0" applyNumberFormat="1" applyAlignment="1">
      <alignment horizontal="left" vertical="top"/>
    </xf>
    <xf numFmtId="0" fontId="7" fillId="0" borderId="0" xfId="0" applyFont="1" applyAlignment="1">
      <alignment horizontal="left" vertical="top" wrapText="1"/>
    </xf>
    <xf numFmtId="0" fontId="0" fillId="0" borderId="0" xfId="0" applyAlignment="1">
      <alignment horizontal="center" vertical="top"/>
    </xf>
    <xf numFmtId="0" fontId="2" fillId="0" borderId="0" xfId="0" applyFont="1" applyAlignment="1">
      <alignment horizontal="center" vertical="top" wrapText="1"/>
    </xf>
    <xf numFmtId="0" fontId="5" fillId="0" borderId="0" xfId="0" applyFont="1" applyAlignment="1">
      <alignment horizontal="center" vertical="top"/>
    </xf>
    <xf numFmtId="0" fontId="0" fillId="0" borderId="0" xfId="0" applyAlignment="1">
      <alignment horizontal="center"/>
    </xf>
    <xf numFmtId="0" fontId="5" fillId="0" borderId="0" xfId="0" applyFont="1" applyAlignment="1">
      <alignment horizontal="center" vertical="top" wrapText="1"/>
    </xf>
    <xf numFmtId="0" fontId="6" fillId="0" borderId="0" xfId="0" applyFont="1" applyAlignment="1">
      <alignment horizontal="center" vertical="top" wrapText="1"/>
    </xf>
    <xf numFmtId="0" fontId="0" fillId="0" borderId="0" xfId="0" applyAlignment="1">
      <alignment horizontal="center" vertical="top" wrapText="1"/>
    </xf>
    <xf numFmtId="0" fontId="0" fillId="0" borderId="0" xfId="0" applyAlignment="1">
      <alignment wrapText="1"/>
    </xf>
    <xf numFmtId="0" fontId="2" fillId="0" borderId="0" xfId="0" applyFont="1"/>
    <xf numFmtId="0" fontId="0" fillId="0" borderId="0" xfId="0" applyAlignment="1">
      <alignment vertical="top" wrapText="1"/>
    </xf>
    <xf numFmtId="0" fontId="0" fillId="0" borderId="0" xfId="0" pivotButton="1" applyAlignment="1">
      <alignment horizontal="left" vertical="top" wrapText="1"/>
    </xf>
    <xf numFmtId="0" fontId="2" fillId="0" borderId="0" xfId="0" pivotButton="1" applyFont="1" applyAlignment="1">
      <alignment horizontal="left" vertical="top"/>
    </xf>
    <xf numFmtId="0" fontId="8" fillId="0" borderId="0" xfId="0" applyFont="1" applyAlignment="1">
      <alignment vertical="center" wrapText="1"/>
    </xf>
  </cellXfs>
  <cellStyles count="2">
    <cellStyle name="Normal" xfId="0" builtinId="0"/>
    <cellStyle name="Percent" xfId="1" builtinId="5"/>
  </cellStyles>
  <dxfs count="156">
    <dxf>
      <font>
        <b/>
      </font>
    </dxf>
    <dxf>
      <alignment vertical="top"/>
    </dxf>
    <dxf>
      <alignment vertical="top"/>
    </dxf>
    <dxf>
      <alignment vertical="top"/>
    </dxf>
    <dxf>
      <alignment vertical="top"/>
    </dxf>
    <dxf>
      <alignment horizontal="left"/>
    </dxf>
    <dxf>
      <alignment horizontal="left"/>
    </dxf>
    <dxf>
      <alignment horizontal="left"/>
    </dxf>
    <dxf>
      <alignment horizontal="left"/>
    </dxf>
    <dxf>
      <alignment horizontal="right" readingOrder="0"/>
    </dxf>
    <dxf>
      <alignment wrapText="1" readingOrder="0"/>
    </dxf>
    <dxf>
      <alignment wrapText="1" readingOrder="0"/>
    </dxf>
    <dxf>
      <alignment wrapText="1" readingOrder="0"/>
    </dxf>
    <dxf>
      <font>
        <b/>
      </font>
    </dxf>
    <dxf>
      <alignment wrapText="1"/>
    </dxf>
    <dxf>
      <alignment wrapText="1"/>
    </dxf>
    <dxf>
      <alignment vertical="top"/>
    </dxf>
    <dxf>
      <alignment vertical="top"/>
    </dxf>
    <dxf>
      <alignment vertical="top"/>
    </dxf>
    <dxf>
      <alignment vertical="top"/>
    </dxf>
    <dxf>
      <alignment vertical="top"/>
    </dxf>
    <dxf>
      <alignment vertical="top"/>
    </dxf>
    <dxf>
      <alignment vertical="top"/>
    </dxf>
    <dxf>
      <alignment vertical="top"/>
    </dxf>
    <dxf>
      <alignment horizontal="left"/>
    </dxf>
    <dxf>
      <alignment horizontal="left"/>
    </dxf>
    <dxf>
      <alignment horizontal="left"/>
    </dxf>
    <dxf>
      <alignment horizontal="left"/>
    </dxf>
    <dxf>
      <alignment horizontal="left"/>
    </dxf>
    <dxf>
      <alignment horizontal="left"/>
    </dxf>
    <dxf>
      <alignment horizontal="left"/>
    </dxf>
    <dxf>
      <alignment horizontal="left"/>
    </dxf>
    <dxf>
      <alignment wrapText="1"/>
    </dxf>
    <dxf>
      <alignment wrapText="1"/>
    </dxf>
    <dxf>
      <alignment wrapText="1"/>
    </dxf>
    <dxf>
      <alignment wrapText="1"/>
    </dxf>
    <dxf>
      <alignment horizontal="right" readingOrder="0"/>
    </dxf>
    <dxf>
      <alignment wrapText="1" readingOrder="0"/>
    </dxf>
    <dxf>
      <alignment wrapText="1" readingOrder="0"/>
    </dxf>
    <dxf>
      <alignment wrapText="1" readingOrder="0"/>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pivotCacheDefinition" Target="pivotCache/pivotCacheDefinition1.xml"/><Relationship Id="rId4" Type="http://schemas.openxmlformats.org/officeDocument/2006/relationships/worksheet" Target="worksheets/sheet4.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Microsoft Office User" refreshedDate="44866.66132013889" createdVersion="6" refreshedVersion="8" minRefreshableVersion="3" recordCount="174" xr:uid="{00000000-000A-0000-FFFF-FFFF72000000}">
  <cacheSource type="worksheet">
    <worksheetSource ref="A2:Z176" sheet="Table S2"/>
  </cacheSource>
  <cacheFields count="26">
    <cacheField name="Gene" numFmtId="0">
      <sharedItems containsBlank="1"/>
    </cacheField>
    <cacheField name="Gene_ID" numFmtId="0">
      <sharedItems/>
    </cacheField>
    <cacheField name="Lead SNP" numFmtId="0">
      <sharedItems/>
    </cacheField>
    <cacheField name="Chr" numFmtId="0">
      <sharedItems containsSemiMixedTypes="0" containsString="0" containsNumber="1" containsInteger="1" minValue="1" maxValue="12"/>
    </cacheField>
    <cacheField name="Pos (bp)" numFmtId="0">
      <sharedItems containsMixedTypes="1" containsNumber="1" containsInteger="1" minValue="1110710" maxValue="42066337"/>
    </cacheField>
    <cacheField name="REF" numFmtId="0">
      <sharedItems/>
    </cacheField>
    <cacheField name="ALT" numFmtId="0">
      <sharedItems/>
    </cacheField>
    <cacheField name="LOD" numFmtId="0">
      <sharedItems containsMixedTypes="1" containsNumber="1" minValue="4.9136401693252516" maxValue="7.575118363368933"/>
    </cacheField>
    <cacheField name="PVE (%)" numFmtId="9">
      <sharedItems containsMixedTypes="1" containsNumber="1" minValue="2.6302330581212001E-2" maxValue="0.18"/>
    </cacheField>
    <cacheField name="FDR_Adjusted_P.values" numFmtId="2">
      <sharedItems containsSemiMixedTypes="0" containsString="0" containsNumber="1" minValue="3.8168009458021901E-14" maxValue="9.9980797999999996E-2"/>
    </cacheField>
    <cacheField name="Emergence_stress" numFmtId="0">
      <sharedItems containsBlank="1"/>
    </cacheField>
    <cacheField name="SOE_stress" numFmtId="0">
      <sharedItems containsBlank="1"/>
    </cacheField>
    <cacheField name="SDWT_stress" numFmtId="0">
      <sharedItems containsBlank="1"/>
    </cacheField>
    <cacheField name="ML_test-tube" numFmtId="0">
      <sharedItems containsBlank="1"/>
    </cacheField>
    <cacheField name="Field_all" numFmtId="0">
      <sharedItems containsBlank="1"/>
    </cacheField>
    <cacheField name="Field_aus" numFmtId="0">
      <sharedItems containsBlank="1"/>
    </cacheField>
    <cacheField name="Field_ind" numFmtId="0">
      <sharedItems containsBlank="1"/>
    </cacheField>
    <cacheField name="Test-tube_all" numFmtId="0">
      <sharedItems containsBlank="1"/>
    </cacheField>
    <cacheField name="Gene Category" numFmtId="0">
      <sharedItems containsBlank="1" count="22">
        <m/>
        <s v="Phytohormone biosynthesis/signaling"/>
        <s v="Defense response"/>
        <s v="Stress response"/>
        <s v="Detoxification"/>
        <s v="Cell wall biosynthesis"/>
        <s v="DNA damage response/DNA repair"/>
        <s v="mRNA splicing"/>
        <s v="Cellular development"/>
        <s v="Transcription"/>
        <s v="Protein synthesis"/>
        <s v="Nutrient uptake"/>
        <s v="Lipid biosynthesis"/>
        <s v="Metabolite modification"/>
        <s v="Sugar metabolism"/>
        <s v="Potassium transporter"/>
        <s v="Sugar transport/metabolism"/>
        <s v="rRNA processing"/>
        <s v="Cell wall biosynthesis, stress response and defense response"/>
        <s v="Defense response/stress response"/>
        <s v="Phytohormone signaling" u="1"/>
        <s v="Phytohormone synthesis/signaling" u="1"/>
      </sharedItems>
    </cacheField>
    <cacheField name="SNP location/Amino acid change" numFmtId="0">
      <sharedItems/>
    </cacheField>
    <cacheField name="SNP effect" numFmtId="0">
      <sharedItems/>
    </cacheField>
    <cacheField name="Functional annotation" numFmtId="0">
      <sharedItems containsBlank="1"/>
    </cacheField>
    <cacheField name="Available functional annotation" numFmtId="0">
      <sharedItems containsBlank="1"/>
    </cacheField>
    <cacheField name="Description of annotated function" numFmtId="0">
      <sharedItems containsBlank="1" longText="1"/>
    </cacheField>
    <cacheField name="Available description of annotated function" numFmtId="0">
      <sharedItems containsBlank="1"/>
    </cacheField>
    <cacheField name="Selected candidate genes" numFmtId="0">
      <sharedItems containsBlank="1" count="2">
        <m/>
        <s v="Y"/>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74">
  <r>
    <s v="Cht5"/>
    <s v="Os04g0494100"/>
    <s v="mlid0030889997"/>
    <n v="4"/>
    <n v="24697440"/>
    <s v="A"/>
    <s v="G"/>
    <n v="5.0999999999999996"/>
    <n v="0.09"/>
    <n v="8.9886922874429301E-2"/>
    <m/>
    <m/>
    <s v="Y"/>
    <m/>
    <m/>
    <m/>
    <s v="Y"/>
    <m/>
    <x v="0"/>
    <s v="intergenic_region"/>
    <s v="MODIFIER"/>
    <m/>
    <m/>
    <m/>
    <m/>
    <x v="0"/>
  </r>
  <r>
    <s v="CKX4"/>
    <s v="Os01g0940000"/>
    <s v="mlid0008945303"/>
    <n v="1"/>
    <n v="41304961"/>
    <s v="C"/>
    <s v="T"/>
    <n v="5.3522378805215469"/>
    <n v="0.14303436633194599"/>
    <n v="4.6302145024494201E-2"/>
    <s v="Y"/>
    <m/>
    <m/>
    <m/>
    <m/>
    <s v="Y"/>
    <m/>
    <m/>
    <x v="1"/>
    <s v="downstream_gene_variant"/>
    <s v="MODIFIER"/>
    <s v="Cytokinin dehydrogenase 4"/>
    <s v="Y"/>
    <s v="Catalyzes the oxidation of cytokinins, a family of N6-substituted adenine derivatives that are plant hormones, where the substituent is an isopentenyl group.(Schmülling et al., 2003)"/>
    <s v="Y"/>
    <x v="1"/>
  </r>
  <r>
    <m/>
    <s v="Os01g0940000"/>
    <s v="mlid0008939743"/>
    <n v="1"/>
    <n v="41278171"/>
    <s v="A"/>
    <s v="G"/>
    <n v="5.3522378805215469"/>
    <n v="0.14303436633194599"/>
    <n v="4.6302145024494201E-2"/>
    <s v="Y"/>
    <m/>
    <m/>
    <m/>
    <m/>
    <s v="Y"/>
    <m/>
    <m/>
    <x v="0"/>
    <s v="intergenic_region"/>
    <s v="MODIFIER"/>
    <s v="Cytokinin dehydrogenase 4"/>
    <s v="Y"/>
    <s v="Catalyzes the oxidation of cytokinins, a family of N6-substituted adenine derivatives that are plant hormones, where the substituent is an isopentenyl group.(Schmülling et al., 2003)"/>
    <m/>
    <x v="0"/>
  </r>
  <r>
    <s v="FSM"/>
    <s v="Os01g0896300"/>
    <s v="mlid0008498198"/>
    <n v="1"/>
    <n v="38953120"/>
    <s v="C"/>
    <s v="T"/>
    <n v="7.4"/>
    <n v="0.04"/>
    <n v="4.9478133808876099E-2"/>
    <s v="Y"/>
    <m/>
    <m/>
    <m/>
    <s v="Y"/>
    <m/>
    <m/>
    <m/>
    <x v="1"/>
    <s v="upstream_gene_variant"/>
    <s v="MODIFIER"/>
    <s v="Chromatin assembly factor 1 subunit FSM"/>
    <s v="Y"/>
    <s v="Flattened shoot meristem (FSM) encodes for COA-1 subunit and required for proper shoot apical meristem maintenance and other developmental processes. Apical meristem is maintained via regulation of S and G2 phases durations of the cell cycle through its chromatin assembly activity (Abe et al., 2008)."/>
    <s v="Y"/>
    <x v="1"/>
  </r>
  <r>
    <s v="GPDH2"/>
    <s v="Os01g0939600"/>
    <s v="mlid0008934731"/>
    <n v="1"/>
    <n v="41251882"/>
    <s v="G"/>
    <s v="A"/>
    <n v="5.3272893495671196"/>
    <n v="0.14222904777030498"/>
    <n v="4.7118881179438701E-2"/>
    <s v="Y"/>
    <m/>
    <m/>
    <m/>
    <m/>
    <s v="Y"/>
    <m/>
    <m/>
    <x v="2"/>
    <s v="downstream_gene_variant"/>
    <s v="MODIFIER"/>
    <s v="Probable glycerol-3-phosphate dehydrogenase [NAD(+)] 1, cytosolic"/>
    <s v="Y"/>
    <s v="Possibly involved in cell redox homeostasis and carbohydrate metabolic processes. Glycerl-3-phosphate dehydrogenase (GPDH) catalyzes the formation of G3P and plays essential role in glycerolipid metabolism and in response to various stresses. G3P also is an inducer of systemic acquired resistance (SAR), it enhances the resistance of distal tissues against pathogenic infection (Zhao et al., 2018)."/>
    <s v="Y"/>
    <x v="0"/>
  </r>
  <r>
    <s v="HMGR"/>
    <s v="Os09g0492700"/>
    <s v="mlid0055075459"/>
    <n v="9"/>
    <n v="19069320"/>
    <s v="T"/>
    <s v="A"/>
    <n v="6.0296531237699069"/>
    <n v="0.17"/>
    <n v="5.2384299000000002E-2"/>
    <s v="Y"/>
    <m/>
    <m/>
    <m/>
    <m/>
    <s v="Y"/>
    <m/>
    <m/>
    <x v="2"/>
    <s v="intergenic_region"/>
    <s v="MODIFIER"/>
    <s v="3-hydroxy-3-methylglutaryl coenzyme A reductase (HMGR)"/>
    <m/>
    <m/>
    <m/>
    <x v="0"/>
  </r>
  <r>
    <s v="HNR27C"/>
    <s v="Os01g0945800"/>
    <s v="mlid0008991522"/>
    <n v="1"/>
    <n v="41574097"/>
    <s v="G"/>
    <s v="T"/>
    <n v="5.3522378805215469"/>
    <n v="0.14303436633194599"/>
    <n v="4.6302145024494201E-2"/>
    <s v="Y"/>
    <m/>
    <m/>
    <m/>
    <m/>
    <s v="Y"/>
    <m/>
    <m/>
    <x v="0"/>
    <s v="3_prime_UTR_variant"/>
    <s v="MODIFIER"/>
    <m/>
    <m/>
    <m/>
    <m/>
    <x v="0"/>
  </r>
  <r>
    <s v="HSP101"/>
    <s v="Os05g0519700"/>
    <s v="mlid0038925634"/>
    <n v="5"/>
    <n v="25808603"/>
    <s v="A"/>
    <s v="G"/>
    <n v="5.7338286353449215"/>
    <n v="0.15545168528359998"/>
    <n v="4.6302145024494201E-2"/>
    <s v="Y"/>
    <m/>
    <m/>
    <m/>
    <m/>
    <s v="Y"/>
    <m/>
    <m/>
    <x v="3"/>
    <s v="upstream_gene_variant"/>
    <s v="MODIFIER"/>
    <s v="Chaperone protein ClpB1"/>
    <s v="Y"/>
    <s v="Molecular chaperone involved in heat stress response. May play a role in re-solubilization of protein aggregates after heat shock. HSP101 known to provide long term acquired thermotolerance in rice (Lin et al., 2014)."/>
    <s v="Y"/>
    <x v="0"/>
  </r>
  <r>
    <s v="NRTP1"/>
    <s v="Os12g0272800"/>
    <s v="mlid0081609259"/>
    <n v="12"/>
    <n v="9986635"/>
    <s v="C"/>
    <s v="A"/>
    <n v="5.0110666879853483"/>
    <n v="0.13209160036287498"/>
    <n v="8.3424163827483203E-2"/>
    <s v="Y"/>
    <m/>
    <m/>
    <m/>
    <m/>
    <s v="Y"/>
    <m/>
    <m/>
    <x v="0"/>
    <s v="upstream_gene_variant"/>
    <s v="MODIFIER"/>
    <s v="Necrotic root tip 1 (NRTP1)"/>
    <s v="Y"/>
    <s v="Probably involved in root development, plant height and jasmonic acid sensitivity"/>
    <s v="Y"/>
    <x v="0"/>
  </r>
  <r>
    <s v="Os_F0687"/>
    <s v="Os04g0370600"/>
    <s v="mlid0029482733"/>
    <n v="4"/>
    <n v="18035133"/>
    <s v="C"/>
    <s v="T"/>
    <n v="5.0446387992031969"/>
    <n v="2.6935761483837029E-2"/>
    <n v="8.3082888220656598E-2"/>
    <s v="Y"/>
    <m/>
    <m/>
    <m/>
    <s v="Y"/>
    <m/>
    <m/>
    <m/>
    <x v="0"/>
    <s v="intergenic_region"/>
    <s v="MODIFIER"/>
    <m/>
    <m/>
    <m/>
    <m/>
    <x v="0"/>
  </r>
  <r>
    <s v="Os01g0585100"/>
    <s v="Os01g0585100"/>
    <s v="mlid0005272164"/>
    <n v="1"/>
    <n v="22738427"/>
    <s v="T"/>
    <s v="A"/>
    <n v="5.5"/>
    <n v="0.15"/>
    <n v="5.2384299000000002E-2"/>
    <s v="Y"/>
    <m/>
    <m/>
    <m/>
    <m/>
    <s v="Y"/>
    <m/>
    <m/>
    <x v="0"/>
    <s v="intergenic_region"/>
    <s v="MODIFIER"/>
    <m/>
    <m/>
    <m/>
    <m/>
    <x v="0"/>
  </r>
  <r>
    <s v="Os01g0684200"/>
    <s v="Os01g0684200"/>
    <s v="mlid0006455443"/>
    <n v="1"/>
    <n v="28193339"/>
    <s v="G"/>
    <s v="T"/>
    <s v="5.7, 5.4"/>
    <s v="3%, 9%"/>
    <n v="5.8393865228455098E-2"/>
    <s v="Y"/>
    <m/>
    <s v="Y"/>
    <m/>
    <s v="Y"/>
    <m/>
    <s v="Y"/>
    <m/>
    <x v="0"/>
    <s v="3_prime_UTR_variant"/>
    <s v="MODIFIER"/>
    <m/>
    <m/>
    <m/>
    <m/>
    <x v="0"/>
  </r>
  <r>
    <s v="Os01g0684301"/>
    <s v="Os01g0684301"/>
    <s v="mlid0006455670, mlid0006456162"/>
    <n v="1"/>
    <s v="28194063, 28196353"/>
    <s v="C, G"/>
    <s v="T, A"/>
    <s v="6.3, 5.9"/>
    <s v="3%, 9%"/>
    <n v="7.0065279175616196E-2"/>
    <m/>
    <m/>
    <s v="Y"/>
    <m/>
    <s v="Y"/>
    <m/>
    <s v="Y"/>
    <m/>
    <x v="0"/>
    <s v="synonymous_variant, 5_prime_UTR_premature_start_codon_gain_variant"/>
    <s v="LOW, LOW"/>
    <m/>
    <m/>
    <m/>
    <m/>
    <x v="0"/>
  </r>
  <r>
    <s v="Os01g0684601"/>
    <s v="Os01g0684601"/>
    <s v="mlid0006457843"/>
    <n v="1"/>
    <n v="28203472"/>
    <s v="G"/>
    <s v="T"/>
    <n v="5.2310700784536754"/>
    <n v="9.1603015403151994E-2"/>
    <n v="7.0065279175616196E-2"/>
    <s v="Y"/>
    <m/>
    <s v="Y"/>
    <m/>
    <m/>
    <m/>
    <s v="Y"/>
    <m/>
    <x v="0"/>
    <s v="upstream_gene_variant"/>
    <s v="MODIFIER"/>
    <m/>
    <m/>
    <m/>
    <m/>
    <x v="0"/>
  </r>
  <r>
    <s v="Os01g0684800"/>
    <s v="Os01g0684800"/>
    <s v="mlid0006464909"/>
    <n v="1"/>
    <n v="28232285"/>
    <s v="A"/>
    <s v="G"/>
    <n v="5.8747460979864172"/>
    <n v="3.1275045979824001E-2"/>
    <n v="4.6218099512822998E-2"/>
    <s v="Y"/>
    <m/>
    <s v="Y"/>
    <m/>
    <s v="Y"/>
    <m/>
    <m/>
    <m/>
    <x v="0"/>
    <s v="synonymous_variant"/>
    <s v="LOW"/>
    <m/>
    <m/>
    <m/>
    <m/>
    <x v="0"/>
  </r>
  <r>
    <s v="Os01g0684900"/>
    <s v="Os01g0684900"/>
    <s v="mlid0006464968"/>
    <n v="1"/>
    <n v="28232841"/>
    <s v="G"/>
    <s v="A"/>
    <n v="5.158304550506478"/>
    <n v="9.0102976129630002E-2"/>
    <n v="7.6280991977450405E-2"/>
    <s v="Y"/>
    <m/>
    <s v="Y"/>
    <m/>
    <m/>
    <m/>
    <s v="Y"/>
    <m/>
    <x v="4"/>
    <s v="downstream_gene_variant"/>
    <s v="MODIFIER"/>
    <s v="Protein DETOXIFICATION"/>
    <s v="Y"/>
    <s v="Transmembrane transporter activity"/>
    <s v="Y"/>
    <x v="0"/>
  </r>
  <r>
    <s v="Os01g0685200"/>
    <s v="Os01g0685200"/>
    <s v="mlid0006467086"/>
    <n v="1"/>
    <n v="28246572"/>
    <s v="A"/>
    <s v="C"/>
    <n v="5.1801090551661124"/>
    <n v="9.0552131422453996E-2"/>
    <n v="7.3918826606836893E-2"/>
    <s v="Y"/>
    <m/>
    <s v="Y"/>
    <m/>
    <m/>
    <m/>
    <s v="Y"/>
    <m/>
    <x v="0"/>
    <s v="upstream_gene_variant"/>
    <s v="MODIFIER"/>
    <m/>
    <m/>
    <m/>
    <m/>
    <x v="0"/>
  </r>
  <r>
    <s v="Os01g0697400"/>
    <s v="Os01g0697400"/>
    <s v="mlid0006595280"/>
    <n v="1"/>
    <n v="28869576"/>
    <s v="C"/>
    <s v="A"/>
    <n v="5.1664931554124331"/>
    <n v="9.0271620849966011E-2"/>
    <n v="7.5690786961805603E-2"/>
    <s v="Y"/>
    <m/>
    <s v="Y"/>
    <m/>
    <m/>
    <m/>
    <s v="Y"/>
    <m/>
    <x v="0"/>
    <s v="downstream_gene_variant"/>
    <s v="MODIFIER"/>
    <m/>
    <m/>
    <m/>
    <m/>
    <x v="0"/>
  </r>
  <r>
    <s v="Os01g0775500"/>
    <s v="Os01g0775500"/>
    <s v="mlid0007349026"/>
    <n v="1"/>
    <n v="32804111"/>
    <s v="G"/>
    <s v="A"/>
    <n v="5.7932735731985483"/>
    <n v="0.15740289472648999"/>
    <n v="4.6302145024494201E-2"/>
    <s v="Y"/>
    <m/>
    <m/>
    <m/>
    <m/>
    <s v="Y"/>
    <m/>
    <m/>
    <x v="0"/>
    <s v="intergenic_region"/>
    <s v="MODIFIER"/>
    <m/>
    <m/>
    <m/>
    <m/>
    <x v="0"/>
  </r>
  <r>
    <s v="Os01g0884600"/>
    <s v="Os01g0884600"/>
    <s v="mlid0008395331"/>
    <n v="1"/>
    <n v="38418739"/>
    <s v="A"/>
    <s v="G"/>
    <s v="5.5, 5.5"/>
    <s v="3%, 3%"/>
    <n v="5.3039260843153802E-2"/>
    <s v="Y"/>
    <s v="Y"/>
    <m/>
    <m/>
    <s v="Y"/>
    <m/>
    <m/>
    <m/>
    <x v="0"/>
    <s v="upstream_gene_variant, upstream_gene_variant"/>
    <s v="MODIFIER, MODIFIER"/>
    <m/>
    <m/>
    <m/>
    <m/>
    <x v="0"/>
  </r>
  <r>
    <s v="Os01g0933600"/>
    <s v="Os01g0933600"/>
    <s v="mlid0008872903"/>
    <n v="1"/>
    <n v="40949900"/>
    <s v="T"/>
    <s v="C"/>
    <n v="5.2286692255574412"/>
    <n v="0.13905355265177599"/>
    <n v="5.5744262030032E-2"/>
    <s v="Y"/>
    <m/>
    <m/>
    <m/>
    <m/>
    <s v="Y"/>
    <m/>
    <m/>
    <x v="0"/>
    <s v="upstream_gene_variant"/>
    <s v="MODIFIER"/>
    <m/>
    <m/>
    <m/>
    <m/>
    <x v="0"/>
  </r>
  <r>
    <s v="Os01g0938400"/>
    <s v="Os01g0938400"/>
    <s v="mlid0008926739"/>
    <n v="1"/>
    <n v="41202804"/>
    <s v="G"/>
    <s v="A"/>
    <n v="5.3522378805215567"/>
    <n v="0.14303436633194599"/>
    <n v="4.6302145024494201E-2"/>
    <s v="Y"/>
    <m/>
    <m/>
    <m/>
    <m/>
    <s v="Y"/>
    <m/>
    <m/>
    <x v="0"/>
    <s v="upstream_gene_variant"/>
    <s v="MODIFIER"/>
    <m/>
    <m/>
    <m/>
    <m/>
    <x v="0"/>
  </r>
  <r>
    <s v="Os01g0938600"/>
    <s v="Os01g0938600"/>
    <s v="mlid0008927838"/>
    <n v="1"/>
    <n v="41209396"/>
    <s v="G"/>
    <s v="A"/>
    <n v="6.4"/>
    <n v="0.18"/>
    <n v="3.4583386000000001E-2"/>
    <s v="Y"/>
    <m/>
    <m/>
    <m/>
    <m/>
    <s v="Y"/>
    <m/>
    <m/>
    <x v="5"/>
    <s v="upstream_gene_variant"/>
    <s v="MODIFIER"/>
    <s v="Hydroxyproline-rich glycoprotein-like"/>
    <s v="Y"/>
    <s v="Hydroxyproline-rich glycoproteins are a large family of plant extracellular proteins that include extensins. These proteins are found in organisms throughout the whole plant kingdom, playing a mechanical role and influencing the properties of cell walls (Ringli, 2010)."/>
    <s v="Y"/>
    <x v="0"/>
  </r>
  <r>
    <s v="Os01g0938900"/>
    <s v="Os01g0938900"/>
    <s v="mlid0008928803"/>
    <n v="1"/>
    <n v="41212880"/>
    <s v="G"/>
    <s v="A"/>
    <n v="5.3522378805215567"/>
    <n v="0.14303436633194599"/>
    <n v="4.6302145024494201E-2"/>
    <s v="Y"/>
    <m/>
    <m/>
    <m/>
    <m/>
    <s v="Y"/>
    <m/>
    <m/>
    <x v="1"/>
    <s v="upstream_gene_variant"/>
    <s v="MODIFIER"/>
    <s v="NAC transcription factor"/>
    <s v="Y"/>
    <s v="Two genes OsNTL5 and OsNTL6 of membrane-bound NAC transcription factor family of rice (OsNTL2-6) show high similarity to Arabidopsis anther indehiscence factor (AIF), which is known to regulate the anther dehiscence by controlling the expression of JA biosynthesis pathway genes in Arabidopsis (Guo et al., 2018)."/>
    <s v="Y"/>
    <x v="1"/>
  </r>
  <r>
    <s v="Os01g0939150"/>
    <s v="Os01g0939150"/>
    <s v="mlid0008930806"/>
    <n v="1"/>
    <n v="41225435"/>
    <s v="G"/>
    <s v="A"/>
    <n v="5.3522378805215567"/>
    <n v="0.14303436633194599"/>
    <n v="4.6302145024494201E-2"/>
    <s v="Y"/>
    <m/>
    <m/>
    <m/>
    <m/>
    <s v="Y"/>
    <m/>
    <m/>
    <x v="0"/>
    <s v="downstream_gene_variant"/>
    <s v="MODIFIER"/>
    <m/>
    <m/>
    <m/>
    <m/>
    <x v="0"/>
  </r>
  <r>
    <s v="Os01g0939200"/>
    <s v="Os01g0939200"/>
    <s v="mlid0008931697"/>
    <n v="1"/>
    <n v="41231601"/>
    <s v="C"/>
    <s v="G"/>
    <n v="5.3522378805215469"/>
    <n v="0.14303436633194599"/>
    <n v="4.6302145024494201E-2"/>
    <s v="Y"/>
    <m/>
    <m/>
    <m/>
    <m/>
    <s v="Y"/>
    <m/>
    <m/>
    <x v="1"/>
    <s v="upstream_gene_variant"/>
    <s v="MODIFIER"/>
    <s v="F-box domain containing protein-like"/>
    <s v="Y"/>
    <s v="F-box proteins play essential role in ethylene and gibberellic acid signaling (Wang et al., 2009)."/>
    <s v="Y"/>
    <x v="1"/>
  </r>
  <r>
    <s v="Os01g0939300"/>
    <s v="Os01g0939300"/>
    <s v="mlid0008931770, mlid0008931787, mlid0008931854"/>
    <n v="1"/>
    <s v="41232475, 41232670, 41233969"/>
    <s v="A, A, C"/>
    <s v="G, T, T"/>
    <s v="5.4, 5.4, 5.4"/>
    <s v="14%, 14%, 14%"/>
    <n v="4.6302145024494201E-2"/>
    <s v="Y"/>
    <m/>
    <m/>
    <m/>
    <m/>
    <s v="Y"/>
    <m/>
    <m/>
    <x v="6"/>
    <s v="synonymous_variant, splice_region_variant&amp;intron_variant, synonymous_variant"/>
    <s v="LOW, LOW, LOW"/>
    <s v="Os01g0939300 protein"/>
    <s v="Y"/>
    <s v="Involved in early development and DNA damage response and transcriptional regulation through histone methyltransferase (HMT) complexes. "/>
    <s v="Y"/>
    <x v="0"/>
  </r>
  <r>
    <s v="Os01g0939400"/>
    <s v="Os01g0939400"/>
    <s v="mlid0008933192"/>
    <n v="1"/>
    <n v="41241095"/>
    <s v="G"/>
    <s v="A"/>
    <n v="5.3522378805215469"/>
    <n v="0.14303436633194599"/>
    <n v="4.6302145024494201E-2"/>
    <s v="Y"/>
    <m/>
    <m/>
    <m/>
    <m/>
    <s v="Y"/>
    <m/>
    <m/>
    <x v="0"/>
    <s v="upstream_gene_variant"/>
    <s v="MODIFIER"/>
    <m/>
    <m/>
    <m/>
    <m/>
    <x v="0"/>
  </r>
  <r>
    <s v="Os01g0939450"/>
    <s v="Os01g0939450"/>
    <s v="mlid0008933713"/>
    <n v="1"/>
    <n v="41245496"/>
    <s v="T"/>
    <s v="C"/>
    <n v="6.1785952049479747"/>
    <n v="0.17015998271102001"/>
    <n v="3.8572008882079199E-2"/>
    <s v="Y"/>
    <m/>
    <m/>
    <m/>
    <m/>
    <s v="Y"/>
    <m/>
    <m/>
    <x v="0"/>
    <s v="upstream_gene_variant"/>
    <s v="MODIFIER"/>
    <m/>
    <m/>
    <m/>
    <m/>
    <x v="0"/>
  </r>
  <r>
    <s v="Os01g0939700"/>
    <s v="Os01g0939700"/>
    <s v="mlid0008935032"/>
    <n v="1"/>
    <n v="41254593"/>
    <s v="T"/>
    <s v="C"/>
    <n v="5.3522378805215567"/>
    <n v="0.14303436633194599"/>
    <n v="4.6302145024494201E-2"/>
    <s v="Y"/>
    <m/>
    <m/>
    <m/>
    <m/>
    <s v="Y"/>
    <m/>
    <m/>
    <x v="4"/>
    <s v="intron_variant"/>
    <s v="MODIFIER"/>
    <s v="S-formylglutathione hydrolase"/>
    <s v="Y"/>
    <s v="Serine hydrolase involved in the detoxification of formaldehyde. Formaldehyde is a volatile and toxic compound accumulated in plant cells via number of sources such as atmospheric pollution, endogenous P450 enzyme demethylating herbicides and cell wall expansion (Haslam et al., 2002) "/>
    <s v="Y"/>
    <x v="0"/>
  </r>
  <r>
    <m/>
    <s v="Os01g0939700"/>
    <s v="mlid0008939743"/>
    <n v="1"/>
    <n v="41278171"/>
    <s v="A"/>
    <s v="G"/>
    <n v="5.3522378805215469"/>
    <n v="0.14303436633194599"/>
    <n v="4.6302145024494201E-2"/>
    <s v="Y"/>
    <m/>
    <m/>
    <m/>
    <m/>
    <s v="Y"/>
    <m/>
    <m/>
    <x v="0"/>
    <s v="intergenic_region"/>
    <s v="MODIFIER"/>
    <s v="S-formylglutathione hydrolase"/>
    <s v="Y"/>
    <s v="Serine hydrolase involved in the detoxification of formaldehyde. Formaldehyde is a volatile and toxic compound accumulated in plant cells via number of sources such as atmospheric pollution, endogenous P450 enzyme demethylating herbicides and cell wall expansion (Haslam et al., 2002) "/>
    <m/>
    <x v="0"/>
  </r>
  <r>
    <s v="Os01g0939800"/>
    <s v="Os01g0939800"/>
    <s v="mlid0008936911"/>
    <n v="1"/>
    <n v="41261114"/>
    <s v="G"/>
    <s v="T"/>
    <n v="5.3522378805215567"/>
    <n v="0.14303436633194599"/>
    <n v="4.6302145024494201E-2"/>
    <s v="Y"/>
    <m/>
    <m/>
    <m/>
    <m/>
    <s v="Y"/>
    <m/>
    <m/>
    <x v="0"/>
    <s v="5_prime_UTR_variant"/>
    <s v="MODIFIER"/>
    <m/>
    <m/>
    <m/>
    <m/>
    <x v="0"/>
  </r>
  <r>
    <s v="Os01g0939901"/>
    <s v="Os01g0939901"/>
    <s v="mlid0008937956"/>
    <n v="1"/>
    <n v="41265529"/>
    <s v="C"/>
    <s v="A"/>
    <n v="5.3522378805215567"/>
    <n v="0.14303436633194599"/>
    <n v="4.6302145024494201E-2"/>
    <s v="Y"/>
    <m/>
    <m/>
    <m/>
    <m/>
    <s v="Y"/>
    <m/>
    <m/>
    <x v="0"/>
    <s v="upstream_gene_variant"/>
    <s v="MODIFIER"/>
    <m/>
    <m/>
    <m/>
    <m/>
    <x v="0"/>
  </r>
  <r>
    <s v="Os01g0940600"/>
    <s v="Os01g0940600"/>
    <s v="mlid0008948211"/>
    <n v="1"/>
    <n v="41320509"/>
    <s v="G"/>
    <s v="A"/>
    <n v="5.8197445073115039"/>
    <n v="0.15827322568493296"/>
    <n v="4.6302145024494201E-2"/>
    <s v="Y"/>
    <m/>
    <m/>
    <m/>
    <m/>
    <s v="Y"/>
    <m/>
    <m/>
    <x v="0"/>
    <s v="intergenic_region"/>
    <s v="MODIFIER"/>
    <m/>
    <m/>
    <m/>
    <m/>
    <x v="0"/>
  </r>
  <r>
    <s v="Os01g0941500"/>
    <s v="Os01g0941500"/>
    <s v="mlid0008962539"/>
    <n v="1"/>
    <n v="41560226"/>
    <s v="T"/>
    <s v="A"/>
    <n v="6.2"/>
    <n v="0.17"/>
    <n v="3.8168009458021901E-14"/>
    <m/>
    <s v="Y"/>
    <m/>
    <m/>
    <m/>
    <s v="Y"/>
    <m/>
    <m/>
    <x v="0"/>
    <s v="upstream_gene_variant"/>
    <s v="MODIFIER"/>
    <m/>
    <m/>
    <m/>
    <m/>
    <x v="0"/>
  </r>
  <r>
    <s v="Os01g0945650"/>
    <s v="Os01g0945650"/>
    <s v="mlid0008991425"/>
    <n v="1"/>
    <n v="41573286"/>
    <s v="C"/>
    <s v="T"/>
    <n v="5.3522378805215469"/>
    <n v="0.14303436633194599"/>
    <n v="4.6302145024494201E-2"/>
    <s v="Y"/>
    <m/>
    <m/>
    <m/>
    <m/>
    <s v="Y"/>
    <m/>
    <m/>
    <x v="0"/>
    <s v="3_prime_UTR_variant"/>
    <s v="MODIFIER"/>
    <m/>
    <m/>
    <m/>
    <m/>
    <x v="0"/>
  </r>
  <r>
    <s v="Os01g0946500"/>
    <s v="Os01g0946500"/>
    <s v="mlid0008995336"/>
    <n v="1"/>
    <n v="41591503"/>
    <s v="A"/>
    <s v="T"/>
    <n v="6.429353216017061"/>
    <n v="0.178563485527093"/>
    <n v="2.7768577815020502E-2"/>
    <s v="Y"/>
    <m/>
    <m/>
    <m/>
    <m/>
    <s v="Y"/>
    <m/>
    <m/>
    <x v="0"/>
    <s v="downstream_gene_variant"/>
    <s v="MODIFIER"/>
    <m/>
    <m/>
    <m/>
    <m/>
    <x v="0"/>
  </r>
  <r>
    <s v="Os01g0946550"/>
    <s v="Os01g0946550"/>
    <s v="mlid0008996941"/>
    <n v="1"/>
    <n v="41599385"/>
    <s v="T"/>
    <s v="G"/>
    <n v="5.9332115564360102"/>
    <n v="0.16201401929076797"/>
    <n v="4.6302145024494201E-2"/>
    <s v="Y"/>
    <m/>
    <m/>
    <m/>
    <m/>
    <s v="Y"/>
    <m/>
    <m/>
    <x v="0"/>
    <s v="upstream_gene_variant"/>
    <s v="MODIFIER"/>
    <m/>
    <m/>
    <m/>
    <m/>
    <x v="0"/>
  </r>
  <r>
    <s v="Os01g0946600"/>
    <s v="Os01g0946600"/>
    <s v="mlid0008997277"/>
    <n v="1"/>
    <n v="41601096"/>
    <s v="G"/>
    <s v="A"/>
    <n v="5.9332115564360102"/>
    <n v="0.16201401929076797"/>
    <n v="4.6302145024494201E-2"/>
    <s v="Y"/>
    <m/>
    <m/>
    <m/>
    <m/>
    <s v="Y"/>
    <m/>
    <m/>
    <x v="0"/>
    <s v="upstream_gene_variant"/>
    <s v="MODIFIER"/>
    <m/>
    <m/>
    <m/>
    <m/>
    <x v="0"/>
  </r>
  <r>
    <s v="Os01g0946800"/>
    <s v="Os01g0946800"/>
    <s v="mlid0009001703"/>
    <n v="1"/>
    <n v="41629509"/>
    <s v="A"/>
    <s v="C"/>
    <n v="4.9468768138509116"/>
    <n v="0.130049720667617"/>
    <n v="9.1904959644983006E-2"/>
    <s v="Y"/>
    <m/>
    <m/>
    <m/>
    <m/>
    <s v="Y"/>
    <m/>
    <m/>
    <x v="0"/>
    <s v="downstream_gene_variant"/>
    <s v="MODIFIER"/>
    <m/>
    <m/>
    <m/>
    <m/>
    <x v="0"/>
  </r>
  <r>
    <s v="Os01g0946850"/>
    <s v="Os01g0946850"/>
    <s v="mlid0008998698"/>
    <n v="1"/>
    <n v="41611850"/>
    <s v="G"/>
    <s v="A"/>
    <n v="4.9468768138509116"/>
    <n v="0.130049720667617"/>
    <n v="9.1904959644983006E-2"/>
    <s v="Y"/>
    <m/>
    <m/>
    <m/>
    <m/>
    <s v="Y"/>
    <m/>
    <m/>
    <x v="0"/>
    <s v="upstream_gene_variant"/>
    <s v="MODIFIER"/>
    <m/>
    <m/>
    <m/>
    <m/>
    <x v="0"/>
  </r>
  <r>
    <s v="Os01g0947833"/>
    <s v="Os01g0947833"/>
    <s v="mlid0009013610"/>
    <n v="1"/>
    <n v="41691008"/>
    <s v="A"/>
    <s v="G"/>
    <n v="6.3768311532354742"/>
    <n v="0.17679673106489902"/>
    <n v="2.7768577815020502E-2"/>
    <s v="Y"/>
    <m/>
    <m/>
    <m/>
    <m/>
    <s v="Y"/>
    <m/>
    <m/>
    <x v="0"/>
    <s v="upstream_gene_variant"/>
    <s v="MODIFIER"/>
    <m/>
    <m/>
    <m/>
    <m/>
    <x v="0"/>
  </r>
  <r>
    <s v="Os02g0212975"/>
    <s v="Os02g0212975"/>
    <s v="mlid0010523286"/>
    <n v="2"/>
    <n v="6306500"/>
    <s v="G"/>
    <s v="A"/>
    <n v="5.3959789956280169"/>
    <n v="2.8373923130399992E-2"/>
    <n v="8.8569570884415999E-2"/>
    <m/>
    <m/>
    <s v="Y"/>
    <m/>
    <s v="Y"/>
    <m/>
    <m/>
    <m/>
    <x v="0"/>
    <s v="upstream_gene_variant"/>
    <s v="MODIFIER"/>
    <m/>
    <m/>
    <m/>
    <m/>
    <x v="0"/>
  </r>
  <r>
    <s v="Os02g0554800"/>
    <s v="Os02g0554800"/>
    <s v="mlid0014035249"/>
    <n v="2"/>
    <n v="20956450"/>
    <s v="T"/>
    <s v="C"/>
    <n v="5.0999999999999996"/>
    <n v="0.14000000000000001"/>
    <n v="6.4734126722995999E-2"/>
    <s v="Y"/>
    <m/>
    <m/>
    <m/>
    <m/>
    <s v="Y"/>
    <m/>
    <m/>
    <x v="0"/>
    <s v="downstream_gene_variant"/>
    <s v="MODIFIER"/>
    <m/>
    <m/>
    <m/>
    <m/>
    <x v="0"/>
  </r>
  <r>
    <s v="Os02g0556100"/>
    <s v="Os02g0556100"/>
    <s v="mlid0014049753"/>
    <n v="2"/>
    <n v="21033482"/>
    <s v="G"/>
    <s v="A"/>
    <n v="5.3252596461929302"/>
    <n v="0.14216356596062096"/>
    <n v="4.7118881179438701E-2"/>
    <s v="Y"/>
    <m/>
    <m/>
    <m/>
    <m/>
    <s v="Y"/>
    <m/>
    <m/>
    <x v="1"/>
    <s v="intron_variant"/>
    <s v="MODIFIER"/>
    <s v="Dehydrogenase-like protein"/>
    <s v="Y"/>
    <m/>
    <m/>
    <x v="0"/>
  </r>
  <r>
    <s v="Os02g0583000"/>
    <s v="Os02g0583000"/>
    <s v="mlid0014366429"/>
    <n v="2"/>
    <n v="22483799"/>
    <s v="A"/>
    <s v="G"/>
    <n v="5.2047974913182973"/>
    <n v="2.7921774147506018E-2"/>
    <n v="6.6753043586900596E-2"/>
    <s v="Y"/>
    <m/>
    <m/>
    <m/>
    <s v="Y"/>
    <m/>
    <m/>
    <m/>
    <x v="0"/>
    <s v="upstream_gene_variant"/>
    <s v="MODIFIER"/>
    <m/>
    <m/>
    <m/>
    <m/>
    <x v="0"/>
  </r>
  <r>
    <s v="Os02g0583500"/>
    <s v="Os02g0583500"/>
    <s v="mlid0014370307, mlid0014370307"/>
    <n v="2"/>
    <s v="22503446, 22503446"/>
    <s v="C, C"/>
    <s v="G, G"/>
    <s v="5.6, 5.7"/>
    <s v="3%, 3%"/>
    <n v="6.7840441744466198E-2"/>
    <s v="Y"/>
    <s v="Y"/>
    <m/>
    <m/>
    <s v="Y"/>
    <m/>
    <m/>
    <m/>
    <x v="0"/>
    <s v="intergenic_region, intergenic_region"/>
    <s v="MODIFIER, MODIFIER"/>
    <m/>
    <m/>
    <m/>
    <m/>
    <x v="0"/>
  </r>
  <r>
    <s v="Os02g0583700"/>
    <s v="Os02g0583700"/>
    <s v="mlid0014372581"/>
    <n v="2"/>
    <n v="22510271"/>
    <s v="A"/>
    <s v="G"/>
    <s v="6.5, 5.9"/>
    <s v="4%, 3%"/>
    <n v="4.9478133808876099E-2"/>
    <s v="Y"/>
    <s v="Y"/>
    <m/>
    <m/>
    <s v="Y"/>
    <m/>
    <m/>
    <m/>
    <x v="0"/>
    <s v="intron_variant, intron_variant"/>
    <s v="MODIFIER, MODIFIER"/>
    <m/>
    <m/>
    <m/>
    <m/>
    <x v="0"/>
  </r>
  <r>
    <m/>
    <s v="Os02g0583700"/>
    <s v="mlid0014370307, mlid0014370307"/>
    <n v="2"/>
    <s v="22503446, 22503446"/>
    <s v="C, C"/>
    <s v="G, G"/>
    <s v="5.6, 5.7"/>
    <s v="3%, 3%"/>
    <n v="6.7840441744466198E-2"/>
    <s v="Y"/>
    <s v="Y"/>
    <m/>
    <m/>
    <s v="Y"/>
    <m/>
    <m/>
    <m/>
    <x v="0"/>
    <s v="intergenic_region, intergenic_region"/>
    <s v="MODIFIER, MODIFIER"/>
    <m/>
    <m/>
    <m/>
    <m/>
    <x v="0"/>
  </r>
  <r>
    <s v="Os02g0583900"/>
    <s v="Os02g0583900"/>
    <s v="mlid0014375709, mlid0014375728"/>
    <n v="2"/>
    <s v="22523520, 22523551"/>
    <s v="T, C"/>
    <s v="A, A"/>
    <s v="6.0, 5.6"/>
    <s v="3%, 3%"/>
    <n v="6.7840441744466198E-2"/>
    <s v="Y"/>
    <s v="Y"/>
    <m/>
    <m/>
    <s v="Y"/>
    <m/>
    <m/>
    <m/>
    <x v="0"/>
    <s v="intergenic_region, intergenic_region"/>
    <s v="MODIFIER, MODIFIER"/>
    <m/>
    <m/>
    <m/>
    <m/>
    <x v="0"/>
  </r>
  <r>
    <s v="Os02g0584300"/>
    <s v="Os02g0584300"/>
    <s v="mlid0014379184, mlid0014379250"/>
    <n v="2"/>
    <s v="22537955, 22538219"/>
    <s v="G, G "/>
    <s v="T, A "/>
    <s v="5.7, 6.8"/>
    <s v="3%, 4%"/>
    <n v="5.3809265823282097E-2"/>
    <s v="Y"/>
    <s v="Y"/>
    <m/>
    <m/>
    <s v="Y"/>
    <m/>
    <m/>
    <m/>
    <x v="0"/>
    <s v="downstream_gene_variant, downstream_gene_variant"/>
    <s v="MODIFIER, MODIFIER"/>
    <m/>
    <m/>
    <m/>
    <m/>
    <x v="0"/>
  </r>
  <r>
    <m/>
    <s v="Os02g0584300"/>
    <s v="mlid0014381116, mlid0014380850"/>
    <n v="2"/>
    <s v="22546026, 22544451"/>
    <s v="T, C"/>
    <s v="C, G "/>
    <s v="6.4, 5.9"/>
    <s v="4%, 3%"/>
    <n v="4.9616814225105998E-2"/>
    <s v="Y"/>
    <s v="Y"/>
    <m/>
    <m/>
    <s v="Y"/>
    <m/>
    <m/>
    <m/>
    <x v="0"/>
    <s v="intergenic_region, intergenic_region"/>
    <s v="MODIFIER, MODIFIER"/>
    <m/>
    <m/>
    <m/>
    <m/>
    <x v="0"/>
  </r>
  <r>
    <s v="Os02g0584700"/>
    <s v="Os02g0584700"/>
    <s v="mlid0014381116, mlid0014380850"/>
    <n v="2"/>
    <s v="22546026, 22544451"/>
    <s v="T, C"/>
    <s v="C, G "/>
    <s v="6.4, 5.9"/>
    <s v="4%, 3%"/>
    <n v="4.9616814225105998E-2"/>
    <s v="Y"/>
    <s v="Y"/>
    <m/>
    <m/>
    <s v="Y"/>
    <m/>
    <m/>
    <m/>
    <x v="0"/>
    <s v="intergenic_region, intergenic_region"/>
    <s v="MODIFIER, MODIFIER"/>
    <m/>
    <m/>
    <m/>
    <m/>
    <x v="0"/>
  </r>
  <r>
    <m/>
    <s v="Os02g0584700"/>
    <s v="mlid0014382337, mlid0014382350"/>
    <n v="2"/>
    <s v="22551934, 22551993"/>
    <s v="G, G"/>
    <s v="T, A"/>
    <s v="6.4, 6.3"/>
    <s v="4%, 3%"/>
    <n v="7.19518376092321E-2"/>
    <s v="Y"/>
    <s v="Y"/>
    <m/>
    <m/>
    <s v="Y"/>
    <m/>
    <m/>
    <m/>
    <x v="0"/>
    <s v="upstream_gene_variant, upstream_gene_variant"/>
    <s v="MODIFIER, MODIFIER"/>
    <m/>
    <m/>
    <m/>
    <m/>
    <x v="0"/>
  </r>
  <r>
    <s v="Os02g0584800"/>
    <s v="Os02g0584800"/>
    <s v="mlid0014382800, mlid0014382910, mlid0014382840"/>
    <n v="2"/>
    <s v="22553642, 22554160, 22553841"/>
    <s v="A, T, A"/>
    <s v="C, C, G"/>
    <s v="5.8, 5.9, 6.2"/>
    <s v="3%, 3%, 3%"/>
    <n v="6.7840441744466198E-2"/>
    <s v="Y"/>
    <s v="Y"/>
    <m/>
    <m/>
    <s v="Y"/>
    <m/>
    <m/>
    <m/>
    <x v="4"/>
    <s v="missense_variant, 5_prime_UTR_premature_start_codon_gain_variant, synonymous_variant"/>
    <s v="MODERATE, LOW, LOW"/>
    <s v="Heavy metal transport/detoxification protein domain containing protein"/>
    <s v="Y"/>
    <s v="Heavy metal transport/detoxification protein domain-containing protein (defense)."/>
    <s v="Y"/>
    <x v="0"/>
  </r>
  <r>
    <s v="Os02g0584900"/>
    <s v="Os02g0584900"/>
    <s v="mlid0014384386"/>
    <n v="2"/>
    <n v="22559472"/>
    <s v="T"/>
    <s v="C"/>
    <n v="5.6704570668176277"/>
    <n v="3.0804933869864048E-2"/>
    <n v="5.03133017802702E-2"/>
    <s v="Y"/>
    <m/>
    <m/>
    <m/>
    <s v="Y"/>
    <m/>
    <m/>
    <m/>
    <x v="0"/>
    <s v="upstream_gene_variant"/>
    <s v="MODIFIER"/>
    <m/>
    <m/>
    <m/>
    <m/>
    <x v="0"/>
  </r>
  <r>
    <s v="Os02g0585100"/>
    <s v="Os02g0585100"/>
    <s v="mlid0014384349, mlid0014384353, mlid0014384377, mlid0014384391"/>
    <n v="2"/>
    <s v="22559056, 22559128, 22559424, 22559526"/>
    <s v="G, G, A, A"/>
    <s v="C, G, G, C"/>
    <s v="6.1, 5.7, 5.7 5.3 "/>
    <s v="3%, 3%, 3%, 3% "/>
    <n v="4.9478133808876099E-2"/>
    <s v="Y"/>
    <m/>
    <m/>
    <m/>
    <s v="Y"/>
    <m/>
    <m/>
    <m/>
    <x v="4"/>
    <s v="3_prime_UTR_variant, synonymous_variant, splice_region_variant&amp;intron_variant, 5_prime_UTR_variant"/>
    <s v="MODIFIER, LOW, LOW, MODIFIER"/>
    <s v="Heavy metal transport/detoxification protein domain-containing protein (defense). (Brunnings et al 2009)"/>
    <s v="Y"/>
    <s v="Heavy metal transport/detoxification protein domain-containing  protein (defense)."/>
    <s v="Y"/>
    <x v="0"/>
  </r>
  <r>
    <s v="Os02g0585200"/>
    <s v="Os02g0585200"/>
    <s v="mlid0014385230"/>
    <n v="2"/>
    <n v="22563965"/>
    <s v="T"/>
    <s v="C"/>
    <n v="5.9594884007006197"/>
    <n v="3.2606203925704014E-2"/>
    <n v="4.9478133808876099E-2"/>
    <s v="Y"/>
    <m/>
    <m/>
    <m/>
    <s v="Y"/>
    <m/>
    <m/>
    <m/>
    <x v="0"/>
    <s v="upstream_gene_variant"/>
    <s v="MODIFIER"/>
    <m/>
    <m/>
    <m/>
    <m/>
    <x v="0"/>
  </r>
  <r>
    <s v="Os02g0586000"/>
    <s v="Os02g0586000"/>
    <s v="mlid0014391747"/>
    <n v="2"/>
    <n v="22585316"/>
    <s v="C"/>
    <s v="T"/>
    <n v="5.1031556681903281"/>
    <n v="2.7295675710619027E-2"/>
    <n v="7.5975725559079096E-2"/>
    <s v="Y"/>
    <m/>
    <m/>
    <m/>
    <s v="Y"/>
    <m/>
    <m/>
    <m/>
    <x v="0"/>
    <s v="intergenic_region"/>
    <s v="MODIFIER"/>
    <m/>
    <m/>
    <m/>
    <m/>
    <x v="0"/>
  </r>
  <r>
    <s v="Os02g0586500"/>
    <s v="Os02g0586500"/>
    <s v="mlid0014395701"/>
    <n v="2"/>
    <n v="22604679"/>
    <s v="A"/>
    <s v="C"/>
    <n v="5.0343175363361778"/>
    <n v="2.6872320854062048E-2"/>
    <n v="8.4545950508415804E-2"/>
    <s v="Y"/>
    <m/>
    <m/>
    <m/>
    <s v="Y"/>
    <m/>
    <m/>
    <m/>
    <x v="7"/>
    <s v="3_prime_UTR_variant"/>
    <s v="MODIFIER"/>
    <s v="Small nuclear ribonucleoprotein Sm D1"/>
    <s v="Y"/>
    <s v="Involved in splicing regulation. Facilitates post-transcriptional gene silencing (PTGS) by limiting the degradation of transgene aberrant RNAs by the RNA quality control (RQC) machinery, thus favoring their entry into cytoplasmic siRNA bodies where they can trigger PTGS. Does not participate in the production of small RNAs."/>
    <s v="Y"/>
    <x v="0"/>
  </r>
  <r>
    <s v="Os02g0587300"/>
    <s v="Os02g0587300"/>
    <s v="mlid0014404444, mlid0014404129"/>
    <n v="2"/>
    <s v="22635207, 22634145"/>
    <s v="A, T "/>
    <s v="G, C "/>
    <s v="5.4, 5.1"/>
    <s v="3%, 3%"/>
    <n v="7.19518376092321E-2"/>
    <s v="Y"/>
    <s v="Y"/>
    <m/>
    <m/>
    <s v="Y"/>
    <m/>
    <m/>
    <m/>
    <x v="0"/>
    <s v="upstream_gene_variant, upstream_gene_variant"/>
    <s v="MODIFIER, MODIFIER"/>
    <m/>
    <m/>
    <m/>
    <m/>
    <x v="0"/>
  </r>
  <r>
    <s v="Os02g0587600"/>
    <s v="Os02g0587600"/>
    <s v="mlid0014406659, mlid0014406667"/>
    <n v="2"/>
    <s v="22646203, 22646224"/>
    <s v="C, C "/>
    <s v="T, T "/>
    <s v="6.0, 5.3"/>
    <s v="3%, 3%"/>
    <n v="4.9478133808876099E-2"/>
    <s v="Y"/>
    <s v="Y"/>
    <m/>
    <m/>
    <s v="Y"/>
    <m/>
    <m/>
    <m/>
    <x v="0"/>
    <s v="downstream_gene_variant, downstream_gene_variant"/>
    <s v="MODIFIER, MODIFIER "/>
    <m/>
    <m/>
    <m/>
    <m/>
    <x v="0"/>
  </r>
  <r>
    <s v="Os02g0587800"/>
    <s v="Os02g0587800"/>
    <s v="mlid0014407249"/>
    <n v="2"/>
    <n v="22647952"/>
    <s v="C"/>
    <s v="A"/>
    <n v="5.4754541306967619"/>
    <n v="2.9594664789134029E-2"/>
    <n v="5.3039260843153802E-2"/>
    <s v="Y"/>
    <m/>
    <m/>
    <m/>
    <s v="Y"/>
    <m/>
    <m/>
    <m/>
    <x v="0"/>
    <s v="upstream_gene_variant"/>
    <s v="MODIFIER"/>
    <m/>
    <m/>
    <m/>
    <m/>
    <x v="0"/>
  </r>
  <r>
    <s v="Os02g0796000"/>
    <s v="Os02g0796000"/>
    <s v="mlid0016678899"/>
    <n v="2"/>
    <n v="33848921"/>
    <s v="C"/>
    <s v="T"/>
    <n v="5.6623276316920039"/>
    <n v="2.9984909335502019E-2"/>
    <n v="5.8393865228455098E-2"/>
    <m/>
    <m/>
    <s v="Y"/>
    <m/>
    <s v="Y"/>
    <m/>
    <m/>
    <m/>
    <x v="3"/>
    <s v="downstream_gene_variant"/>
    <s v="MODIFIER"/>
    <s v="RNA polymerase II C-terminal domain phosphatase-like"/>
    <s v="Y"/>
    <s v="Promotes the activity of RNA polymerase II"/>
    <s v="Y"/>
    <x v="0"/>
  </r>
  <r>
    <s v="Os04g0164701"/>
    <s v="Os04g0164701"/>
    <s v="mlid0025963750"/>
    <n v="4"/>
    <n v="4404501"/>
    <s v="A"/>
    <s v="G"/>
    <n v="5.0462403082667713"/>
    <n v="0.09"/>
    <n v="9.4418765000000002E-2"/>
    <m/>
    <m/>
    <s v="Y"/>
    <m/>
    <m/>
    <m/>
    <s v="Y"/>
    <m/>
    <x v="0"/>
    <s v="upstream_gene_variant"/>
    <s v="MODIFIER"/>
    <m/>
    <m/>
    <m/>
    <m/>
    <x v="0"/>
  </r>
  <r>
    <s v="Os04g0177300"/>
    <s v="Os04g0177300"/>
    <s v="mlid0026230401"/>
    <n v="4"/>
    <n v="5257503"/>
    <s v="C"/>
    <s v="T"/>
    <n v="5.7"/>
    <n v="0.09"/>
    <n v="4.2943085999999998E-2"/>
    <m/>
    <m/>
    <s v="Y"/>
    <m/>
    <m/>
    <m/>
    <s v="Y"/>
    <m/>
    <x v="8"/>
    <s v="synonymous_variant"/>
    <s v="LOW"/>
    <s v="SNF2 family gene"/>
    <s v="Y"/>
    <s v="Probably it is floral-primordium specific gene (Cite Li x 2011) "/>
    <s v="Y"/>
    <x v="0"/>
  </r>
  <r>
    <s v="Os04g0177400"/>
    <s v="Os04g0177400"/>
    <s v="mlid0026231942"/>
    <n v="4"/>
    <n v="5265049"/>
    <s v="T"/>
    <s v="C"/>
    <n v="5.2203946019110665"/>
    <n v="9.1382742309865012E-2"/>
    <n v="7.0065279175616196E-2"/>
    <m/>
    <m/>
    <s v="Y"/>
    <m/>
    <m/>
    <m/>
    <s v="Y"/>
    <m/>
    <x v="3"/>
    <s v="synonymous_variant"/>
    <s v="LOW"/>
    <s v="Diaminohydroxyphosphoribosylaminopyrimidine deaminase"/>
    <s v="Y"/>
    <s v="This protein is involved in step 2 of the sub-pathway that synthesizes 5-amino-6-(D-ribitylamino) uracil from GTP. Riboflavin biosynthesis process."/>
    <s v="Y"/>
    <x v="0"/>
  </r>
  <r>
    <m/>
    <s v="Os04g0177400"/>
    <s v="mlid0026231943, mlid0026231949"/>
    <n v="4"/>
    <s v="5265058, 5265079"/>
    <s v="G, T"/>
    <s v="T, C"/>
    <n v="5.1493537648169339"/>
    <n v="0.09"/>
    <n v="8.0805123000000006E-2"/>
    <m/>
    <m/>
    <s v="Y"/>
    <m/>
    <m/>
    <m/>
    <s v="Y"/>
    <m/>
    <x v="0"/>
    <s v="synonymous_variant, synonymous_variant"/>
    <s v="LOW, LOW"/>
    <s v="Diaminohydroxyphosphoribosylaminopyrimidine deaminase"/>
    <s v="Y"/>
    <s v="This protein is involved in step 2 of the sub-pathway that synthesizes 5-amino-6-(D-ribitylamino) uracil from GTP. Riboflavin biosynthesis process."/>
    <m/>
    <x v="0"/>
  </r>
  <r>
    <s v="Os04g0261400"/>
    <s v="Os04g0261400"/>
    <s v="mlid0027727378"/>
    <n v="4"/>
    <n v="10933706"/>
    <s v="C"/>
    <s v="G"/>
    <n v="5.0872187432666545"/>
    <n v="8.8640681533755011E-2"/>
    <n v="8.4405280171847799E-2"/>
    <m/>
    <m/>
    <s v="Y"/>
    <m/>
    <m/>
    <m/>
    <s v="Y"/>
    <m/>
    <x v="0"/>
    <s v="intergenic_region"/>
    <s v="MODIFIER"/>
    <m/>
    <m/>
    <m/>
    <m/>
    <x v="0"/>
  </r>
  <r>
    <s v="Os04g0266400"/>
    <s v="Os04g0266400"/>
    <s v="mlid0027727378"/>
    <n v="4"/>
    <n v="10933706"/>
    <s v="C"/>
    <s v="G"/>
    <n v="5.0872187432666545"/>
    <n v="8.8640681533755011E-2"/>
    <n v="8.4405280171847799E-2"/>
    <m/>
    <m/>
    <s v="Y"/>
    <m/>
    <m/>
    <m/>
    <s v="Y"/>
    <m/>
    <x v="0"/>
    <s v="intergenic_region"/>
    <s v="MODIFIER"/>
    <m/>
    <m/>
    <m/>
    <m/>
    <x v="0"/>
  </r>
  <r>
    <s v="Os04g0276200"/>
    <s v="Os04g0276200"/>
    <s v="mlid0027900690"/>
    <n v="4"/>
    <n v="11667588"/>
    <s v="C"/>
    <s v="T"/>
    <n v="5.1249658185219307"/>
    <n v="8.9416785711201013E-2"/>
    <n v="7.7931604443200006E-2"/>
    <m/>
    <m/>
    <s v="Y"/>
    <m/>
    <m/>
    <m/>
    <s v="Y"/>
    <m/>
    <x v="0"/>
    <s v="intergenic_region"/>
    <s v="MODIFIER"/>
    <m/>
    <m/>
    <m/>
    <m/>
    <x v="0"/>
  </r>
  <r>
    <s v="Os04g0276600"/>
    <s v="Os04g0276600"/>
    <s v="mlid0027900690"/>
    <n v="4"/>
    <n v="11667588"/>
    <s v="C"/>
    <s v="T"/>
    <n v="5.1249658185219307"/>
    <n v="8.9416785711201013E-2"/>
    <n v="7.7931604443200006E-2"/>
    <m/>
    <m/>
    <s v="Y"/>
    <m/>
    <m/>
    <m/>
    <s v="Y"/>
    <m/>
    <x v="0"/>
    <s v="intergenic_region"/>
    <s v="MODIFIER"/>
    <m/>
    <m/>
    <m/>
    <m/>
    <x v="0"/>
  </r>
  <r>
    <s v="Os04g0370900"/>
    <s v="Os04g0370900"/>
    <s v="mlid0029482733"/>
    <n v="4"/>
    <n v="18035133"/>
    <s v="C"/>
    <s v="T"/>
    <n v="5.0446387992031969"/>
    <n v="2.6935761483837029E-2"/>
    <n v="8.3082888220656598E-2"/>
    <s v="Y"/>
    <m/>
    <m/>
    <m/>
    <s v="Y"/>
    <m/>
    <m/>
    <m/>
    <x v="0"/>
    <s v="intergenic_region"/>
    <s v="MODIFIER"/>
    <m/>
    <m/>
    <m/>
    <m/>
    <x v="0"/>
  </r>
  <r>
    <s v="Os04g0492300"/>
    <s v="Os04g0492300"/>
    <s v="mlid0030871954"/>
    <n v="4"/>
    <n v="24590843"/>
    <s v="G"/>
    <s v="T"/>
    <n v="5.1407410222813406"/>
    <n v="8.9741392341836007E-2"/>
    <n v="7.6592457447507006E-2"/>
    <m/>
    <m/>
    <s v="Y"/>
    <m/>
    <m/>
    <m/>
    <s v="Y"/>
    <m/>
    <x v="9"/>
    <s v="upstream_gene_variant"/>
    <s v="MODIFIER"/>
    <s v="DNA-directed RNA polymerase subunit"/>
    <s v="Y"/>
    <s v="DNA-dependent RNA polymerase catalyzes the transcription of DNA into RNA using the four ribonucleoside triphosphates as substrates."/>
    <s v="Y"/>
    <x v="0"/>
  </r>
  <r>
    <s v="Os04g0493600"/>
    <s v="Os04g0493600"/>
    <s v="mlid0030889997"/>
    <n v="4"/>
    <n v="24697440"/>
    <s v="A"/>
    <s v="G"/>
    <n v="5.0999999999999996"/>
    <n v="0.09"/>
    <n v="8.9886922874429301E-2"/>
    <m/>
    <m/>
    <s v="Y"/>
    <m/>
    <m/>
    <m/>
    <s v="Y"/>
    <m/>
    <x v="0"/>
    <s v="intergenic_region"/>
    <s v="MODIFIER"/>
    <m/>
    <m/>
    <m/>
    <m/>
    <x v="0"/>
  </r>
  <r>
    <s v="Os04g0494900"/>
    <s v="Os04g0494900"/>
    <s v="mlid0030902086"/>
    <n v="4"/>
    <n v="24742846"/>
    <s v="G"/>
    <s v="A"/>
    <n v="5.0798766737092764"/>
    <n v="8.9741392341836007E-2"/>
    <n v="9.0567759999999997E-2"/>
    <m/>
    <m/>
    <s v="Y"/>
    <m/>
    <m/>
    <m/>
    <s v="Y"/>
    <m/>
    <x v="0"/>
    <s v="upstream_gene_variant"/>
    <s v="MODIFIER"/>
    <s v="Unknown function DUF642 family"/>
    <s v="Y"/>
    <m/>
    <m/>
    <x v="0"/>
  </r>
  <r>
    <s v="Os05g0405500"/>
    <s v="Os05g0405500"/>
    <s v="mlid0037685075"/>
    <n v="5"/>
    <n v="19750012"/>
    <s v="C"/>
    <s v="T"/>
    <n v="5.3968556273798178"/>
    <n v="0.03"/>
    <n v="9.9980797999999996E-2"/>
    <m/>
    <m/>
    <s v="Y"/>
    <m/>
    <s v="Y"/>
    <m/>
    <m/>
    <m/>
    <x v="0"/>
    <s v="intergenic_region"/>
    <s v="MODIFIER"/>
    <m/>
    <m/>
    <m/>
    <m/>
    <x v="0"/>
  </r>
  <r>
    <s v="Os05g0405600"/>
    <s v="Os05g0405600"/>
    <s v="mlid0037685075"/>
    <n v="5"/>
    <n v="19750012"/>
    <s v="C"/>
    <s v="T"/>
    <n v="5.3968556273798178"/>
    <n v="0.03"/>
    <n v="9.9980797999999996E-2"/>
    <m/>
    <m/>
    <s v="Y"/>
    <m/>
    <s v="Y"/>
    <m/>
    <m/>
    <m/>
    <x v="0"/>
    <s v="intergenic_region"/>
    <s v="MODIFIER"/>
    <m/>
    <m/>
    <m/>
    <m/>
    <x v="0"/>
  </r>
  <r>
    <s v="Os05g0519800"/>
    <s v="Os05g0519800"/>
    <s v="mlid0038926535"/>
    <n v="5"/>
    <n v="25814892"/>
    <s v="G"/>
    <s v="T"/>
    <n v="5.8546261714823933"/>
    <n v="0.15942145809885"/>
    <n v="4.6302145024494201E-2"/>
    <s v="Y"/>
    <m/>
    <m/>
    <m/>
    <m/>
    <s v="Y"/>
    <m/>
    <m/>
    <x v="0"/>
    <s v="downstream_gene_variant"/>
    <s v="MODIFIER"/>
    <m/>
    <m/>
    <m/>
    <m/>
    <x v="0"/>
  </r>
  <r>
    <s v="Os05g0519900"/>
    <s v="mlid0076143945"/>
    <s v="mlid0038926320"/>
    <n v="5"/>
    <n v="25813383"/>
    <s v="G"/>
    <s v="A"/>
    <n v="5.3819519032879075"/>
    <n v="0.14000000000000001"/>
    <n v="5.2384299000000002E-2"/>
    <s v="Y"/>
    <m/>
    <m/>
    <m/>
    <m/>
    <s v="Y"/>
    <m/>
    <m/>
    <x v="10"/>
    <s v="missense_variant"/>
    <s v="MODERATE"/>
    <s v="Dolichyl-diphosphooligosaccharide--protein glycosyltransferase subunit STT3A"/>
    <s v="Y"/>
    <s v="Involved in protein glycosylation."/>
    <s v="Y"/>
    <x v="0"/>
  </r>
  <r>
    <s v="Os05g0520200"/>
    <s v="Os05g0520200"/>
    <s v="mlid0038928918"/>
    <n v="5"/>
    <n v="25830345"/>
    <s v="A"/>
    <s v="G"/>
    <n v="5.5"/>
    <n v="0.15"/>
    <n v="4.6302145024494201E-2"/>
    <s v="Y"/>
    <m/>
    <m/>
    <m/>
    <m/>
    <s v="Y"/>
    <m/>
    <m/>
    <x v="10"/>
    <s v="upstream_gene_variant"/>
    <s v="MODIFIER"/>
    <s v="Aminoacyl-tRNA hydrolase"/>
    <s v="Y"/>
    <s v="Aminoacyl-tRNA hydrolase activity."/>
    <s v="Y"/>
    <x v="0"/>
  </r>
  <r>
    <s v="Os05g0520401"/>
    <s v="Os05g0520401"/>
    <s v="mlid0038930172"/>
    <n v="5"/>
    <n v="25836230"/>
    <s v="C"/>
    <s v="T"/>
    <n v="5.048409589794506"/>
    <n v="0.13328195835793499"/>
    <n v="7.7925825346038299E-2"/>
    <s v="Y"/>
    <m/>
    <m/>
    <m/>
    <m/>
    <s v="Y"/>
    <m/>
    <m/>
    <x v="0"/>
    <s v="upstream_gene_variant"/>
    <s v="MODIFIER"/>
    <m/>
    <m/>
    <m/>
    <m/>
    <x v="0"/>
  </r>
  <r>
    <s v="Os05g0521900"/>
    <s v="Os05g0521900"/>
    <s v="mlid0038955155"/>
    <n v="5"/>
    <n v="25966144"/>
    <s v="G"/>
    <s v="A"/>
    <n v="5.6690557389621565"/>
    <n v="0.15333074073488201"/>
    <n v="4.6302145024494201E-2"/>
    <s v="Y"/>
    <m/>
    <m/>
    <m/>
    <m/>
    <s v="Y"/>
    <m/>
    <m/>
    <x v="0"/>
    <s v="upstream_gene_variant"/>
    <s v="MODIFIER"/>
    <m/>
    <m/>
    <m/>
    <m/>
    <x v="0"/>
  </r>
  <r>
    <m/>
    <s v="Os05g0521900"/>
    <s v="mlid0038955893"/>
    <n v="5"/>
    <n v="25970404"/>
    <s v="G"/>
    <s v="T"/>
    <n v="4.946676385680072"/>
    <n v="0.13004335350347102"/>
    <n v="9.1904959644983006E-2"/>
    <s v="Y"/>
    <m/>
    <m/>
    <m/>
    <m/>
    <s v="Y"/>
    <m/>
    <m/>
    <x v="0"/>
    <s v="intergenic_region"/>
    <s v="MODIFIER"/>
    <m/>
    <m/>
    <m/>
    <m/>
    <x v="0"/>
  </r>
  <r>
    <s v="Os05g0522250"/>
    <s v="Os05g0522250"/>
    <s v="mlid0038955893"/>
    <n v="5"/>
    <n v="25970404"/>
    <s v="G"/>
    <s v="T"/>
    <n v="4.946676385680072"/>
    <n v="0.13004335350347102"/>
    <n v="9.1904959644983006E-2"/>
    <s v="Y"/>
    <m/>
    <m/>
    <m/>
    <m/>
    <s v="Y"/>
    <m/>
    <m/>
    <x v="0"/>
    <s v="intergenic_region"/>
    <s v="MODIFIER"/>
    <m/>
    <m/>
    <m/>
    <m/>
    <x v="0"/>
  </r>
  <r>
    <s v="Os05g0523200"/>
    <s v="Os05g0523200"/>
    <s v="mlid0038970541"/>
    <n v="5"/>
    <n v="26052325"/>
    <s v="C"/>
    <s v="T"/>
    <n v="4.9841954306000025"/>
    <n v="0.131236169113989"/>
    <n v="8.8229929199110393E-2"/>
    <s v="Y"/>
    <m/>
    <m/>
    <m/>
    <m/>
    <s v="Y"/>
    <m/>
    <m/>
    <x v="0"/>
    <s v="downstream_gene_variant"/>
    <s v="MODIFIER"/>
    <m/>
    <m/>
    <m/>
    <m/>
    <x v="0"/>
  </r>
  <r>
    <s v="Os05g0544600"/>
    <s v="Os05g0544600"/>
    <s v="mlid0039149405"/>
    <n v="5"/>
    <n v="27021062"/>
    <s v="G"/>
    <s v="A"/>
    <n v="5.2343055717980658"/>
    <n v="0.13923469936960597"/>
    <n v="5.5438372098972399E-2"/>
    <s v="Y"/>
    <m/>
    <m/>
    <m/>
    <m/>
    <s v="Y"/>
    <m/>
    <m/>
    <x v="0"/>
    <s v="downstream_gene_variant"/>
    <s v="MODIFIER"/>
    <m/>
    <m/>
    <m/>
    <m/>
    <x v="0"/>
  </r>
  <r>
    <s v="Os05g0544750"/>
    <s v="Os05g0544750"/>
    <s v="mlid0039149417"/>
    <n v="5"/>
    <n v="27021149"/>
    <s v="G"/>
    <s v="A"/>
    <n v="5.2603888417128468"/>
    <n v="0.14007352673706297"/>
    <n v="5.2898296033133702E-2"/>
    <s v="Y"/>
    <m/>
    <m/>
    <m/>
    <m/>
    <s v="Y"/>
    <m/>
    <m/>
    <x v="0"/>
    <s v="upstream_gene_variant"/>
    <s v="MODIFIER"/>
    <m/>
    <m/>
    <m/>
    <m/>
    <x v="0"/>
  </r>
  <r>
    <m/>
    <s v="Os05g0544750"/>
    <s v="mlid0039151838"/>
    <n v="5"/>
    <n v="27031194"/>
    <s v="C"/>
    <s v="A"/>
    <n v="5.2343055717980658"/>
    <n v="0.13923469936960597"/>
    <n v="5.5438372098972399E-2"/>
    <s v="Y"/>
    <m/>
    <m/>
    <m/>
    <m/>
    <s v="Y"/>
    <m/>
    <m/>
    <x v="0"/>
    <s v="intergenic_region"/>
    <s v="MODIFIER"/>
    <m/>
    <m/>
    <m/>
    <m/>
    <x v="0"/>
  </r>
  <r>
    <s v="Os05g0544900"/>
    <s v="Os05g0544900"/>
    <s v="mlid0039151838"/>
    <n v="5"/>
    <n v="27031194"/>
    <s v="C"/>
    <s v="A"/>
    <n v="5.2343055717980658"/>
    <n v="0.13923469936960597"/>
    <n v="5.5438372098972399E-2"/>
    <s v="Y"/>
    <m/>
    <m/>
    <m/>
    <m/>
    <s v="Y"/>
    <m/>
    <m/>
    <x v="0"/>
    <s v="intergenic_region"/>
    <s v="MODIFIER"/>
    <m/>
    <m/>
    <m/>
    <m/>
    <x v="0"/>
  </r>
  <r>
    <s v="Os06g0283400"/>
    <s v="Os06g0283400"/>
    <s v="mlid0041923212"/>
    <n v="6"/>
    <n v="10069930"/>
    <s v="C"/>
    <s v="T"/>
    <n v="5.6161846340195689"/>
    <n v="0.1"/>
    <n v="4.4471377999999999E-2"/>
    <m/>
    <m/>
    <s v="Y"/>
    <m/>
    <m/>
    <m/>
    <s v="Y"/>
    <m/>
    <x v="0"/>
    <s v="intergenic_region"/>
    <s v="MODIFIER"/>
    <m/>
    <m/>
    <m/>
    <m/>
    <x v="0"/>
  </r>
  <r>
    <s v="Os06g0284200"/>
    <s v="Os06g0284200"/>
    <s v="mlid0041923212"/>
    <n v="6"/>
    <n v="10069930"/>
    <s v="C"/>
    <s v="T"/>
    <n v="5.6161846340195689"/>
    <n v="0.1"/>
    <n v="4.4471377999999999E-2"/>
    <m/>
    <m/>
    <s v="Y"/>
    <m/>
    <m/>
    <m/>
    <s v="Y"/>
    <m/>
    <x v="0"/>
    <s v="intergenic_region"/>
    <s v="MODIFIER"/>
    <m/>
    <m/>
    <m/>
    <m/>
    <x v="0"/>
  </r>
  <r>
    <s v="Os06g0313440"/>
    <s v="Os06g0313440"/>
    <s v="mlid0042435796"/>
    <n v="6"/>
    <n v="12046259"/>
    <s v="G"/>
    <s v="A"/>
    <n v="5.3595185630295781"/>
    <n v="0.14000000000000001"/>
    <n v="5.2384299000000002E-2"/>
    <s v="Y"/>
    <m/>
    <m/>
    <m/>
    <m/>
    <s v="Y"/>
    <m/>
    <m/>
    <x v="0"/>
    <s v="intergenic_region"/>
    <s v="MODIFIER"/>
    <m/>
    <m/>
    <m/>
    <m/>
    <x v="0"/>
  </r>
  <r>
    <s v="Os06g0314000"/>
    <s v="Os06g0314000"/>
    <s v="mlid0042435796"/>
    <n v="6"/>
    <n v="12046259"/>
    <s v="G"/>
    <s v="A"/>
    <n v="5.3595185630295781"/>
    <n v="0.14000000000000001"/>
    <n v="5.2384299000000002E-2"/>
    <s v="Y"/>
    <m/>
    <m/>
    <m/>
    <m/>
    <s v="Y"/>
    <m/>
    <m/>
    <x v="0"/>
    <s v="intergenic_region"/>
    <s v="MODIFIER"/>
    <m/>
    <m/>
    <m/>
    <m/>
    <x v="0"/>
  </r>
  <r>
    <s v="Os06g0612300"/>
    <s v="Os06g0612300"/>
    <s v="mlid0045606033"/>
    <n v="6"/>
    <n v="24465813"/>
    <s v="C"/>
    <s v="A"/>
    <n v="5.3777859770337049"/>
    <n v="0.14000000000000001"/>
    <n v="5.2384299000000002E-2"/>
    <s v="Y"/>
    <m/>
    <m/>
    <m/>
    <m/>
    <s v="Y"/>
    <m/>
    <m/>
    <x v="0"/>
    <s v="intergenic_region"/>
    <s v="MODIFIER"/>
    <m/>
    <m/>
    <m/>
    <m/>
    <x v="0"/>
  </r>
  <r>
    <s v="Os06g0612550"/>
    <s v="Os06g0612550"/>
    <s v="mlid0045606033"/>
    <n v="6"/>
    <n v="24465813"/>
    <s v="C"/>
    <s v="A"/>
    <n v="5.3777859770337049"/>
    <n v="0.14000000000000001"/>
    <n v="5.2384299000000002E-2"/>
    <s v="Y"/>
    <m/>
    <m/>
    <m/>
    <m/>
    <s v="Y"/>
    <m/>
    <m/>
    <x v="0"/>
    <s v="intergenic_region"/>
    <s v="MODIFIER"/>
    <m/>
    <m/>
    <m/>
    <m/>
    <x v="0"/>
  </r>
  <r>
    <s v="Os07g0300900"/>
    <s v="Os07g0300900"/>
    <s v="mlid0049755165"/>
    <n v="7"/>
    <n v="11882315"/>
    <s v="T"/>
    <s v="A"/>
    <n v="5.0999999999999996"/>
    <n v="0.13"/>
    <n v="7.3537399611867199E-2"/>
    <s v="Y"/>
    <m/>
    <m/>
    <m/>
    <m/>
    <s v="Y"/>
    <m/>
    <m/>
    <x v="0"/>
    <s v="intergenic_region"/>
    <s v="MODIFIER"/>
    <m/>
    <m/>
    <m/>
    <m/>
    <x v="0"/>
  </r>
  <r>
    <s v="Os07g0503200"/>
    <s v="Os07g0503200"/>
    <s v="mlid0051610551"/>
    <n v="7"/>
    <n v="19040602"/>
    <s v="G"/>
    <s v="A"/>
    <n v="5.2433638917541519"/>
    <n v="2.7412906267190007E-2"/>
    <n v="6.6134724000000006E-2"/>
    <s v="Y"/>
    <m/>
    <m/>
    <m/>
    <s v="Y"/>
    <m/>
    <m/>
    <m/>
    <x v="0"/>
    <s v="upstream_gene_variant"/>
    <s v="MODIFIER"/>
    <s v="Hypothetical protein"/>
    <s v="Y"/>
    <m/>
    <m/>
    <x v="0"/>
  </r>
  <r>
    <s v="Os07g0519100"/>
    <s v="Os07g0519100"/>
    <s v="mlid0051837760"/>
    <n v="7"/>
    <n v="20048163"/>
    <s v="T"/>
    <s v="C"/>
    <n v="5"/>
    <n v="0.03"/>
    <n v="8.4830621999999994E-2"/>
    <s v="Y"/>
    <m/>
    <m/>
    <m/>
    <s v="Y"/>
    <m/>
    <m/>
    <m/>
    <x v="11"/>
    <s v="3_prime_UTR_variant"/>
    <s v="MODIFIER"/>
    <s v="Cytochrome P450 26 family gene"/>
    <s v="Y"/>
    <s v="Involved in oxidoreductase activity and iron ion binding"/>
    <s v="Y"/>
    <x v="0"/>
  </r>
  <r>
    <s v="Os07g0519300"/>
    <s v="Os07g0519300"/>
    <s v="mlid0051838018"/>
    <n v="7"/>
    <n v="20049258"/>
    <s v="A"/>
    <s v="G"/>
    <n v="5"/>
    <n v="0.03"/>
    <n v="8.4830621999999994E-2"/>
    <s v="Y"/>
    <m/>
    <m/>
    <m/>
    <s v="Y"/>
    <m/>
    <m/>
    <m/>
    <x v="11"/>
    <s v="upstream_gene_variant"/>
    <s v="MODIFIER"/>
    <s v="Cytochrome P450 716A1 family gene"/>
    <s v="Y"/>
    <s v="Involved in oxidoreductase activity and iron ion binding"/>
    <s v="Y"/>
    <x v="0"/>
  </r>
  <r>
    <s v="Os08g0170700"/>
    <s v="Os08g0170700"/>
    <s v="mlid0054688205"/>
    <n v="8"/>
    <n v="4135235"/>
    <s v="T"/>
    <s v="C"/>
    <n v="5.0920514783877273"/>
    <n v="0.13"/>
    <n v="7.7686594999999997E-2"/>
    <s v="Y"/>
    <m/>
    <m/>
    <m/>
    <m/>
    <s v="Y"/>
    <m/>
    <m/>
    <x v="2"/>
    <s v="missense_variant"/>
    <s v="MODERATE"/>
    <s v="Disease resistance protein (RP)"/>
    <s v="Y"/>
    <m/>
    <m/>
    <x v="0"/>
  </r>
  <r>
    <s v="Os08g0199775"/>
    <s v="Os08g0199775"/>
    <s v="mlid0055075459"/>
    <n v="8"/>
    <n v="5779990"/>
    <s v="A"/>
    <s v="G"/>
    <n v="5.405607449624573"/>
    <n v="0.15"/>
    <n v="5.2384299000000002E-2"/>
    <s v="Y"/>
    <m/>
    <m/>
    <m/>
    <m/>
    <s v="Y"/>
    <m/>
    <m/>
    <x v="0"/>
    <s v="intergenic_region"/>
    <s v="MODIFIER"/>
    <m/>
    <m/>
    <m/>
    <m/>
    <x v="0"/>
  </r>
  <r>
    <s v="Os08g0200100"/>
    <s v="Os08g0200100"/>
    <s v="mlid0055075459"/>
    <n v="8"/>
    <n v="5779990"/>
    <s v="A"/>
    <s v="G"/>
    <n v="5.405607449624573"/>
    <n v="0.15"/>
    <n v="5.2384299000000002E-2"/>
    <s v="Y"/>
    <m/>
    <m/>
    <m/>
    <m/>
    <s v="Y"/>
    <m/>
    <m/>
    <x v="12"/>
    <s v="intergenic_region"/>
    <s v="MODIFIER"/>
    <s v="Fatty acid biosynthesis process"/>
    <s v="Y"/>
    <s v="Os08g0200100 is involved in the lipid metabolism."/>
    <s v="Y"/>
    <x v="0"/>
  </r>
  <r>
    <s v="Os09g0510000"/>
    <s v="Os09g0510000"/>
    <s v="mlid0065561616"/>
    <n v="9"/>
    <n v="19796152"/>
    <s v="C"/>
    <s v="A"/>
    <n v="7.1375317542409284"/>
    <n v="0.03"/>
    <n v="5.3546569623919897E-2"/>
    <m/>
    <m/>
    <m/>
    <s v="Y"/>
    <m/>
    <m/>
    <m/>
    <s v="Y"/>
    <x v="5"/>
    <s v="upstream_gene_variant"/>
    <s v="MODIFIER"/>
    <s v="Os09g0510000 protein"/>
    <s v="Y"/>
    <s v="Possibly involved in plasma membrane "/>
    <s v="Y"/>
    <x v="0"/>
  </r>
  <r>
    <s v="Os09g0510200"/>
    <s v="Os09g0510200"/>
    <s v="mlid0065562882"/>
    <n v="9"/>
    <n v="19803998"/>
    <s v="A"/>
    <s v="G"/>
    <n v="7.328211762396311"/>
    <n v="0.03"/>
    <n v="5.3546569623919897E-2"/>
    <m/>
    <m/>
    <m/>
    <s v="Y"/>
    <m/>
    <m/>
    <m/>
    <s v="Y"/>
    <x v="0"/>
    <s v="downstream_gene_variant"/>
    <s v="MODIFIER"/>
    <s v="DUF667 domain-containing protein"/>
    <s v="Y"/>
    <m/>
    <m/>
    <x v="0"/>
  </r>
  <r>
    <s v="Os10g0117400"/>
    <s v="Os10g0117400"/>
    <s v="mlid0066458929"/>
    <n v="10"/>
    <n v="1110710"/>
    <s v="T"/>
    <s v="G"/>
    <n v="5.9088703784256085"/>
    <n v="0.16121015221425999"/>
    <n v="4.6302145024494201E-2"/>
    <s v="Y"/>
    <m/>
    <m/>
    <m/>
    <m/>
    <s v="Y"/>
    <m/>
    <m/>
    <x v="0"/>
    <s v="intergenic_region"/>
    <s v="MODIFIER"/>
    <m/>
    <m/>
    <m/>
    <m/>
    <x v="0"/>
  </r>
  <r>
    <s v="Os10g0118800"/>
    <s v="Os10g0118800"/>
    <s v="mlid0066475052"/>
    <n v="10"/>
    <n v="1170980"/>
    <s v="G"/>
    <s v="A"/>
    <n v="5.6"/>
    <n v="0.15"/>
    <n v="5.2384299000000002E-2"/>
    <s v="Y"/>
    <m/>
    <m/>
    <m/>
    <m/>
    <s v="Y"/>
    <m/>
    <m/>
    <x v="0"/>
    <s v="intergenic_region"/>
    <s v="MODIFIER"/>
    <m/>
    <m/>
    <m/>
    <m/>
    <x v="0"/>
  </r>
  <r>
    <s v="Os10g0157300"/>
    <s v="Os10g0157300"/>
    <s v="mlid0067181774"/>
    <n v="10"/>
    <n v="3614795"/>
    <s v="C"/>
    <s v="T"/>
    <n v="4.9136401693252516"/>
    <n v="0.03"/>
    <n v="9.2604102999999993E-2"/>
    <s v="Y"/>
    <m/>
    <m/>
    <m/>
    <s v="Y"/>
    <m/>
    <m/>
    <m/>
    <x v="0"/>
    <s v="upstream_gene_variant"/>
    <s v="MODIFIER"/>
    <s v="Non-protein coding transcript, unclassifiable transcript."/>
    <s v="Y"/>
    <m/>
    <m/>
    <x v="0"/>
  </r>
  <r>
    <s v="Os10g0334500"/>
    <s v="Os10g0334500"/>
    <s v="mlid0068889536"/>
    <n v="10"/>
    <n v="9582299"/>
    <s v="C"/>
    <s v="T"/>
    <n v="5.2886461616496367"/>
    <n v="0.14098326533640998"/>
    <n v="4.9896496322571697E-2"/>
    <s v="Y"/>
    <m/>
    <m/>
    <m/>
    <m/>
    <s v="Y"/>
    <m/>
    <m/>
    <x v="3"/>
    <s v="downstream_gene_variant"/>
    <s v="MODIFIER"/>
    <s v="Dirigent protein"/>
    <s v="Y"/>
    <s v="Dirigent proteins impart stereoselectivity on the phenoxy radical-coupling reaction, yielding optically active lignans from two molecules of coniferyl alcohol in the biosynthesis of lignans, flavonolignans and alkaloids, and thus plays a central role in plant secondary metabolism. 13 OsDIR genes in differential expression study in rice found involved in the response processes of abiotic stresses (dehydration, salt and cold) on 7 days old seedling (Liao et al., 2017)"/>
    <s v="Y"/>
    <x v="0"/>
  </r>
  <r>
    <s v="Os11g0129000"/>
    <s v="Os11g0129000"/>
    <s v="mlid0072113752"/>
    <n v="11"/>
    <n v="1347537"/>
    <s v="C"/>
    <s v="T"/>
    <n v="6.4001254481780618"/>
    <n v="0.17757987992260199"/>
    <n v="2.7768577815020502E-2"/>
    <s v="Y"/>
    <m/>
    <m/>
    <m/>
    <m/>
    <s v="Y"/>
    <m/>
    <m/>
    <x v="2"/>
    <s v="upstream_gene_variant"/>
    <s v="MODIFIER"/>
    <s v="Protein DETOXIFICATION"/>
    <s v="Y"/>
    <s v="Enables the directed movement of a xenobiotic from one side of a membrane to the other."/>
    <s v="Y"/>
    <x v="0"/>
  </r>
  <r>
    <s v="Os11g0129800"/>
    <s v="Os11g0129800"/>
    <s v="mlid0072119419"/>
    <n v="11"/>
    <n v="1377491"/>
    <s v="A"/>
    <s v="C"/>
    <n v="5.6288843999285891"/>
    <n v="0.15201805819027897"/>
    <n v="4.6302145024494201E-2"/>
    <s v="Y"/>
    <m/>
    <m/>
    <m/>
    <m/>
    <s v="Y"/>
    <m/>
    <m/>
    <x v="0"/>
    <s v="upstream_gene_variant"/>
    <s v="MODIFIER"/>
    <m/>
    <m/>
    <m/>
    <m/>
    <x v="0"/>
  </r>
  <r>
    <s v="Os11g0130200"/>
    <s v="Os11g0130200"/>
    <s v="mlid0072121618"/>
    <n v="11"/>
    <n v="1393637"/>
    <s v="T"/>
    <s v="A"/>
    <n v="5.1308485272807394"/>
    <n v="0.13591625993508999"/>
    <n v="6.6034567849693401E-2"/>
    <s v="Y"/>
    <m/>
    <m/>
    <m/>
    <m/>
    <s v="Y"/>
    <m/>
    <m/>
    <x v="0"/>
    <s v="upstream_gene_variant"/>
    <s v="MODIFIER"/>
    <s v="Expressed protein"/>
    <s v="Y"/>
    <m/>
    <m/>
    <x v="0"/>
  </r>
  <r>
    <s v="Os11g0141100"/>
    <s v="Os11g0141100"/>
    <s v="mlid0072207246"/>
    <n v="11"/>
    <n v="1903914"/>
    <s v="G"/>
    <s v="T"/>
    <n v="5.6012483972974394"/>
    <n v="0.151116195584163"/>
    <n v="4.6302145024494201E-2"/>
    <s v="Y"/>
    <m/>
    <m/>
    <m/>
    <m/>
    <s v="Y"/>
    <m/>
    <m/>
    <x v="13"/>
    <s v="upstream_gene_variant"/>
    <s v="MODIFIER"/>
    <s v="Sulfotransferase"/>
    <s v="Y"/>
    <s v="Sulfotransferase, sulfonate small organic molecules such as flavonoids, brassinosteroids, glucosinolates and hydroxyjasmonates and makes them biologically more active (Hernàndez-Sebastiá et al., 2008)."/>
    <s v="Y"/>
    <x v="0"/>
  </r>
  <r>
    <s v="Os11g0482901"/>
    <s v="Os11g0482901"/>
    <s v="mlid0076044576"/>
    <n v="11"/>
    <n v="17001103"/>
    <s v="C"/>
    <s v="T"/>
    <n v="5.5470656996026992"/>
    <n v="2.9286829797904035E-2"/>
    <n v="6.8800330063395199E-2"/>
    <m/>
    <m/>
    <s v="Y"/>
    <m/>
    <s v="Y"/>
    <m/>
    <m/>
    <m/>
    <x v="0"/>
    <s v="intergenic_region"/>
    <s v="MODIFIER"/>
    <m/>
    <m/>
    <m/>
    <m/>
    <x v="0"/>
  </r>
  <r>
    <s v="Os11g0483600"/>
    <s v="Os11g0483600"/>
    <s v="mlid0076044576"/>
    <n v="11"/>
    <n v="17001103"/>
    <s v="C"/>
    <s v="T"/>
    <n v="5.5470656996026992"/>
    <n v="2.9286829797904035E-2"/>
    <n v="6.8800330063395199E-2"/>
    <m/>
    <m/>
    <s v="Y"/>
    <m/>
    <s v="Y"/>
    <m/>
    <m/>
    <m/>
    <x v="0"/>
    <s v="intergenic_region"/>
    <s v="MODIFIER"/>
    <m/>
    <m/>
    <m/>
    <m/>
    <x v="0"/>
  </r>
  <r>
    <s v="Os11g0490850"/>
    <s v="Os11g0490850"/>
    <s v="mlid0076144123, mlid0076143739"/>
    <n v="11"/>
    <s v="17356086, 17354813"/>
    <s v="A, C"/>
    <s v="G, A"/>
    <s v="5.5, 6.5"/>
    <s v="15%, 12%"/>
    <n v="7.6933862795031893E-2"/>
    <s v="Y"/>
    <m/>
    <s v="Y"/>
    <m/>
    <m/>
    <s v="Y"/>
    <s v="Y"/>
    <m/>
    <x v="0"/>
    <s v="upstream_gene_variant, upstream_gene_variant"/>
    <s v="MODIFIER, MODIFIER"/>
    <m/>
    <m/>
    <m/>
    <m/>
    <x v="0"/>
  </r>
  <r>
    <s v="Os11g0491400"/>
    <s v="Os11g0491400"/>
    <s v="mlid0076151844, mlid0076153278"/>
    <n v="11"/>
    <s v="17376926, 17382133"/>
    <s v="C, G"/>
    <s v="T, A"/>
    <s v="7.3, 7.1"/>
    <s v="14%, 14%"/>
    <n v="1.06212134774985E-2"/>
    <m/>
    <m/>
    <s v="Y"/>
    <m/>
    <m/>
    <m/>
    <s v="Y"/>
    <m/>
    <x v="0"/>
    <s v="upstream_gene_variant, synonymous_variant"/>
    <s v="MODIFIER, LOW"/>
    <s v="Expressed protein"/>
    <s v="Y"/>
    <m/>
    <m/>
    <x v="0"/>
  </r>
  <r>
    <s v="Os11g0491550"/>
    <s v="Os11g0491550"/>
    <s v="mlid0076153632"/>
    <n v="11"/>
    <n v="17384394"/>
    <s v="C"/>
    <s v="T"/>
    <n v="6.2440203936739138"/>
    <n v="0.11281134219646299"/>
    <n v="1.7647745011204901E-2"/>
    <m/>
    <m/>
    <s v="Y"/>
    <m/>
    <m/>
    <m/>
    <s v="Y"/>
    <m/>
    <x v="0"/>
    <s v="missense_variant"/>
    <s v="MODERATE"/>
    <m/>
    <m/>
    <m/>
    <m/>
    <x v="0"/>
  </r>
  <r>
    <s v="Os11g0491600"/>
    <s v="Os11g0491600"/>
    <s v="mlid0076154127, mlid0076153969, mlid0076154029, mlid0076154050, mlid0076154127"/>
    <n v="11"/>
    <s v="17387199, 17386224, 17386634, 17386792, 17387199"/>
    <s v="G, A, C, G, G"/>
    <s v="A, G, T, A, A"/>
    <s v="6.7, 6.1, 6.4, 6.1, 6.7"/>
    <s v="12%, 11%, 12%, 11%, 12%"/>
    <n v="1.15417498670967E-2"/>
    <m/>
    <m/>
    <s v="Y"/>
    <m/>
    <m/>
    <m/>
    <s v="Y"/>
    <m/>
    <x v="0"/>
    <s v="5_prime_UTR_premature_start_codon_gain_variant, missense_variant, synonymous_variant, stop_gained, 5_prime_UTR_premature_start_codon_gain_variant"/>
    <s v="LOW, MODERATE, LOW, HIGH, LOW"/>
    <s v="Conserved hypothetical gene"/>
    <s v="Y"/>
    <m/>
    <m/>
    <x v="0"/>
  </r>
  <r>
    <s v="Os11g0491850"/>
    <s v="Os11g0491850"/>
    <s v="mlid0076162774"/>
    <n v="11"/>
    <n v="17418361"/>
    <s v="G"/>
    <s v="A"/>
    <n v="5.3843317238925632"/>
    <n v="9.4772939093709013E-2"/>
    <n v="6.2546716386082099E-2"/>
    <m/>
    <m/>
    <s v="Y"/>
    <m/>
    <m/>
    <m/>
    <s v="Y"/>
    <m/>
    <x v="0"/>
    <s v="upstream_gene_variant"/>
    <s v="MODIFIER"/>
    <m/>
    <m/>
    <m/>
    <m/>
    <x v="0"/>
  </r>
  <r>
    <m/>
    <s v="Os11g0491850"/>
    <s v="mlid0076158497"/>
    <n v="11"/>
    <n v="17402009"/>
    <s v="G"/>
    <s v="A"/>
    <n v="6.1966483919364679"/>
    <n v="0.11180618656261601"/>
    <n v="1.92716030842933E-2"/>
    <m/>
    <m/>
    <s v="Y"/>
    <m/>
    <m/>
    <m/>
    <s v="Y"/>
    <m/>
    <x v="0"/>
    <s v="intergenic_region"/>
    <s v="MODIFIER"/>
    <m/>
    <m/>
    <m/>
    <m/>
    <x v="0"/>
  </r>
  <r>
    <s v="Os11g0492200"/>
    <s v="Os11g0492200"/>
    <s v="mlid0076167653, mlid0076167645"/>
    <n v="11"/>
    <s v="17431822, 17431818"/>
    <s v="A, G"/>
    <s v="T, C"/>
    <s v="7.3, 7.0"/>
    <s v="4%, 13%"/>
    <n v="8.4828219198590307E-3"/>
    <m/>
    <m/>
    <s v="Y"/>
    <m/>
    <s v="Y"/>
    <m/>
    <s v="Y"/>
    <m/>
    <x v="0"/>
    <s v="upstream_gene_variant, upstream_gene_variant"/>
    <s v="MODIFIER, MODIFIER"/>
    <m/>
    <m/>
    <m/>
    <m/>
    <x v="0"/>
  </r>
  <r>
    <s v="Os11g0492300"/>
    <s v="Os11g0492300"/>
    <s v="mlid0076168450, mlid0076168450, mlid0076168458, mlid0076168458, mlid0076168461,  mlid0076168461"/>
    <n v="11"/>
    <s v="17434400, 17434400, 17434435, 17434435, 17434468, 17434468"/>
    <s v="A, A, T, T, G, G"/>
    <s v="G, G, C, C, A, A"/>
    <s v="8.1, 7.6, 8.0, 7.9, 7.9, 7.7"/>
    <s v="4%, 14%, 4%, 15%, 4%, 14%"/>
    <n v="4.3597027273453602E-3"/>
    <m/>
    <m/>
    <s v="Y"/>
    <m/>
    <s v="Y"/>
    <m/>
    <s v="Y"/>
    <m/>
    <x v="0"/>
    <s v="missense_variant, missense_variant, synonymous_variant, synonymous_variant, synonymous_variant, synonymous_variant, "/>
    <s v="MODERATE, MODERATE, LOW, LOW, LOW, LOW"/>
    <s v="NB-ARC domain containing protein"/>
    <s v="Y"/>
    <m/>
    <m/>
    <x v="0"/>
  </r>
  <r>
    <m/>
    <s v="Os11g0492300"/>
    <s v="mlid0076168099"/>
    <n v="11"/>
    <n v="17432961"/>
    <s v="A"/>
    <s v="G"/>
    <n v="7.575118363368933"/>
    <n v="4.1781672026536001E-2"/>
    <n v="1.4898012E-2"/>
    <m/>
    <m/>
    <s v="Y"/>
    <m/>
    <s v="Y"/>
    <m/>
    <m/>
    <m/>
    <x v="0"/>
    <s v="downstream_gene_variant"/>
    <s v="MODIFIER"/>
    <s v="NB-ARC domain containing protein"/>
    <s v="Y"/>
    <s v="Mostly involved in defense response"/>
    <m/>
    <x v="0"/>
  </r>
  <r>
    <m/>
    <s v="Os11g0492300"/>
    <s v="mlid0076170508"/>
    <n v="11"/>
    <n v="17442847"/>
    <s v="G"/>
    <s v="A"/>
    <n v="5.3333416407819749"/>
    <n v="9.3716735836574999E-2"/>
    <n v="6.7525192498584394E-2"/>
    <m/>
    <m/>
    <s v="Y"/>
    <m/>
    <m/>
    <m/>
    <s v="Y"/>
    <m/>
    <x v="0"/>
    <s v="intergenic_region"/>
    <s v="MODIFIER"/>
    <s v="NB-ARC domain containing protein"/>
    <s v="Y"/>
    <s v="Mostly involved in defense response"/>
    <m/>
    <x v="0"/>
  </r>
  <r>
    <s v="Os11g0492500"/>
    <s v="Os11g0492500"/>
    <s v="mlid0076174158"/>
    <n v="11"/>
    <n v="17451441"/>
    <s v="G"/>
    <s v="A"/>
    <n v="5.316437119018806"/>
    <n v="9.3366922387708995E-2"/>
    <n v="6.8828797313581894E-2"/>
    <m/>
    <m/>
    <s v="Y"/>
    <m/>
    <m/>
    <m/>
    <s v="Y"/>
    <m/>
    <x v="0"/>
    <s v="downstream_gene_variant"/>
    <s v="MODIFIER"/>
    <m/>
    <m/>
    <m/>
    <m/>
    <x v="0"/>
  </r>
  <r>
    <m/>
    <s v="Os11g0492500"/>
    <s v="mlid0076170508"/>
    <n v="11"/>
    <n v="17442847"/>
    <s v="G"/>
    <s v="A"/>
    <n v="5.3333416407819749"/>
    <n v="9.3716735836574999E-2"/>
    <n v="6.7525192498584394E-2"/>
    <m/>
    <m/>
    <s v="Y"/>
    <m/>
    <m/>
    <m/>
    <s v="Y"/>
    <m/>
    <x v="0"/>
    <s v="intergenic_region"/>
    <s v="MODIFIER"/>
    <m/>
    <m/>
    <m/>
    <m/>
    <x v="0"/>
  </r>
  <r>
    <m/>
    <s v="Os11g0492500"/>
    <s v="mlid0076177519, mlid0076176872"/>
    <n v="11"/>
    <s v="17466515, 17464820"/>
    <s v="G, C"/>
    <s v="A, A"/>
    <s v="5.3, 5.5"/>
    <s v="9%, 3%"/>
    <n v="6.8155121318803996E-2"/>
    <m/>
    <m/>
    <s v="Y"/>
    <m/>
    <s v="Y"/>
    <m/>
    <s v="Y"/>
    <m/>
    <x v="0"/>
    <s v="intergenic_region, intergenic_region"/>
    <s v="MODIFIER, MODIFIER"/>
    <m/>
    <m/>
    <m/>
    <m/>
    <x v="0"/>
  </r>
  <r>
    <s v="Os11g0492800"/>
    <s v="Os11g0492800"/>
    <s v="mlid0076180531"/>
    <n v="11"/>
    <n v="17475212"/>
    <s v="T"/>
    <s v="A"/>
    <s v="6.6, 6.5"/>
    <s v="4%, 12%"/>
    <n v="2.1669961184606099E-2"/>
    <m/>
    <m/>
    <s v="Y"/>
    <m/>
    <s v="Y"/>
    <m/>
    <s v="Y"/>
    <m/>
    <x v="0"/>
    <s v="downstream_gene_variant"/>
    <s v="MODIFIER"/>
    <m/>
    <m/>
    <m/>
    <m/>
    <x v="0"/>
  </r>
  <r>
    <m/>
    <s v="Os11g0492800"/>
    <s v="mlid0076177519, mlid0076176872"/>
    <n v="11"/>
    <s v="17466515, 17464820"/>
    <s v="G, C"/>
    <s v="A, A"/>
    <s v="5.3, 5.5"/>
    <s v="9%, 3%"/>
    <n v="6.8155121318803996E-2"/>
    <m/>
    <m/>
    <s v="Y"/>
    <m/>
    <s v="Y"/>
    <m/>
    <s v="Y"/>
    <m/>
    <x v="0"/>
    <s v="intergenic_region, intergenic_region"/>
    <s v="MODIFIER, MODIFIER"/>
    <m/>
    <m/>
    <m/>
    <m/>
    <x v="0"/>
  </r>
  <r>
    <s v="Os11g0492900"/>
    <s v="Os11g0492900"/>
    <s v="mlid0076182182"/>
    <n v="11"/>
    <n v="17481063"/>
    <s v="G"/>
    <s v="T"/>
    <s v="6.5, 6.5"/>
    <s v="12%, 3%"/>
    <n v="1.3683953436812399E-2"/>
    <m/>
    <m/>
    <s v="Y"/>
    <m/>
    <s v="Y"/>
    <m/>
    <s v="Y"/>
    <m/>
    <x v="0"/>
    <s v="downstream_gene_variant"/>
    <s v="MODIFIER"/>
    <m/>
    <m/>
    <m/>
    <m/>
    <x v="0"/>
  </r>
  <r>
    <s v="Os11g0493700"/>
    <s v="Os11g0493700"/>
    <s v="mlid0076158497"/>
    <n v="11"/>
    <n v="17402009"/>
    <s v="G"/>
    <s v="A"/>
    <n v="6.1966483919364679"/>
    <n v="0.11180618656261601"/>
    <n v="1.92716030842933E-2"/>
    <m/>
    <m/>
    <s v="Y"/>
    <m/>
    <m/>
    <m/>
    <s v="Y"/>
    <m/>
    <x v="0"/>
    <s v="intergenic_region"/>
    <s v="MODIFIER"/>
    <m/>
    <m/>
    <m/>
    <m/>
    <x v="0"/>
  </r>
  <r>
    <s v="Os11g0496500"/>
    <s v="Os11g0496500"/>
    <s v="mlid0076220892"/>
    <n v="11"/>
    <n v="17628431"/>
    <s v="G"/>
    <s v="A"/>
    <n v="5.4990769253936866"/>
    <n v="2.8996603083061012E-2"/>
    <n v="7.4359910233357904E-2"/>
    <m/>
    <m/>
    <s v="Y"/>
    <m/>
    <s v="Y"/>
    <m/>
    <m/>
    <m/>
    <x v="0"/>
    <s v="downstream_gene_variant"/>
    <s v="MODIFIER"/>
    <m/>
    <m/>
    <m/>
    <m/>
    <x v="0"/>
  </r>
  <r>
    <s v="Os11g0497000"/>
    <s v="Os11g0497000"/>
    <s v="mlid0076224476"/>
    <n v="11"/>
    <n v="17647499"/>
    <s v="G"/>
    <s v="A"/>
    <n v="7.1894278952712023"/>
    <n v="0.13313730397113502"/>
    <n v="1.06212134774985E-2"/>
    <m/>
    <m/>
    <s v="Y"/>
    <m/>
    <m/>
    <m/>
    <s v="Y"/>
    <m/>
    <x v="0"/>
    <s v="intergenic_region"/>
    <s v="MODIFIER"/>
    <m/>
    <m/>
    <m/>
    <m/>
    <x v="0"/>
  </r>
  <r>
    <s v="Os12g0192500"/>
    <s v="Os12g0192500"/>
    <s v="mlid0080165050"/>
    <n v="12"/>
    <n v="4706452"/>
    <s v="G"/>
    <s v="A"/>
    <n v="4.9136401693252516"/>
    <n v="2.6302330581212001E-2"/>
    <n v="9.2604102999999993E-2"/>
    <s v="Y"/>
    <m/>
    <m/>
    <m/>
    <s v="Y"/>
    <m/>
    <m/>
    <m/>
    <x v="14"/>
    <s v="upstream_gene_variant"/>
    <s v="MODIFIER"/>
    <s v="Thiamin-phosphate pyrophosphorylase"/>
    <s v="Y"/>
    <s v="Thiamin, in its diphosphate form (ThDP), serves as an enzymatic cofactor for several thiamin-dependent enzymes involved in glucose metabolism, the Krebs cycle, and branched-chain amino acid biosynthesis (Dong et al., 2016)."/>
    <s v="Y"/>
    <x v="0"/>
  </r>
  <r>
    <s v="Os12g0288600"/>
    <s v="Os12g0288600"/>
    <s v="mlid0081913997"/>
    <n v="12"/>
    <n v="11073789"/>
    <s v="C"/>
    <s v="T"/>
    <n v="5.3160528692484874"/>
    <n v="0.14189758"/>
    <n v="5.2384299000000002E-2"/>
    <s v="Y"/>
    <m/>
    <m/>
    <m/>
    <m/>
    <s v="Y"/>
    <m/>
    <m/>
    <x v="0"/>
    <s v="upstream_gene_variant"/>
    <s v="MODIFIER"/>
    <s v="Conserved hypothetical protein"/>
    <s v="Y"/>
    <m/>
    <m/>
    <x v="0"/>
  </r>
  <r>
    <s v="OsAGP2"/>
    <s v="Os01g0937900"/>
    <s v="mlid0008922687"/>
    <n v="1"/>
    <n v="41183002"/>
    <s v="G"/>
    <s v="A"/>
    <n v="5.3522378805215567"/>
    <n v="0.14303436633194599"/>
    <n v="4.6302145024494201E-2"/>
    <s v="Y"/>
    <m/>
    <m/>
    <m/>
    <m/>
    <s v="Y"/>
    <m/>
    <m/>
    <x v="0"/>
    <s v="downstream_gene_variant"/>
    <s v="MODIFIER"/>
    <m/>
    <m/>
    <m/>
    <m/>
    <x v="0"/>
  </r>
  <r>
    <s v="OsBAT4"/>
    <s v="Os01g0945300"/>
    <s v="mlid0008988770"/>
    <n v="1"/>
    <n v="41560226"/>
    <s v="T"/>
    <s v="A"/>
    <n v="5.3522378805215469"/>
    <n v="0.14303436633194599"/>
    <n v="4.6302145024494201E-2"/>
    <s v="Y"/>
    <m/>
    <m/>
    <m/>
    <m/>
    <s v="Y"/>
    <m/>
    <m/>
    <x v="0"/>
    <s v="upstream_gene_variant"/>
    <s v="MODIFIER"/>
    <s v="bi-directional amino acid transporter 6"/>
    <s v="Y"/>
    <m/>
    <m/>
    <x v="0"/>
  </r>
  <r>
    <s v="OsBAT5"/>
    <s v="Os01g0945600"/>
    <s v="mlid0008990385"/>
    <n v="1"/>
    <n v="41568331"/>
    <s v="T"/>
    <s v="C"/>
    <n v="5.3522378805215567"/>
    <n v="0.14303436633194599"/>
    <n v="4.6302145024494201E-2"/>
    <s v="Y"/>
    <m/>
    <m/>
    <m/>
    <m/>
    <s v="Y"/>
    <m/>
    <m/>
    <x v="0"/>
    <s v="upstream_gene_variant"/>
    <s v="MODIFIER"/>
    <m/>
    <m/>
    <m/>
    <m/>
    <x v="0"/>
  </r>
  <r>
    <s v="OsBAT6"/>
    <s v="Os01g0945700"/>
    <s v="mlid0008991443"/>
    <n v="1"/>
    <n v="41573512"/>
    <s v="G"/>
    <s v="A"/>
    <n v="6.4293532160171214"/>
    <n v="0.178563485527093"/>
    <n v="2.7768577815020502E-2"/>
    <s v="Y"/>
    <m/>
    <m/>
    <m/>
    <m/>
    <s v="Y"/>
    <m/>
    <m/>
    <x v="0"/>
    <s v="upstream_gene_variant"/>
    <s v="MODIFIER"/>
    <m/>
    <m/>
    <m/>
    <m/>
    <x v="0"/>
  </r>
  <r>
    <s v="OsCCR34"/>
    <s v="Os09g0491868"/>
    <s v="mlid0055075459"/>
    <n v="9"/>
    <n v="19069320"/>
    <s v="T"/>
    <s v="A"/>
    <n v="6.0296531237699069"/>
    <n v="0.17"/>
    <n v="5.2384299000000002E-2"/>
    <s v="Y"/>
    <m/>
    <m/>
    <m/>
    <m/>
    <s v="Y"/>
    <m/>
    <m/>
    <x v="5"/>
    <s v="intergenic_region"/>
    <s v="MODIFIER"/>
    <s v="Cinnamoyl-CoA reductase (CCR)"/>
    <s v="Y"/>
    <s v="The OsCCR is involved in CoA metabolic process and is the first committed enzyme in the monolignol pathway for lignin biosynthesis and catalyzes the conversion of hydroxycinnamoyl-CoAs into hydroxycinnamaldehydes (Park et al., 2017). "/>
    <s v="Y"/>
    <x v="0"/>
  </r>
  <r>
    <s v="OsCKX1"/>
    <s v="Os01g0187600"/>
    <s v="mlid0000953939"/>
    <n v="1"/>
    <n v="4698861"/>
    <s v="T"/>
    <s v="C"/>
    <n v="5.119681628438105"/>
    <n v="0.13555890779903801"/>
    <n v="6.7341377404799396E-2"/>
    <s v="Y"/>
    <m/>
    <m/>
    <m/>
    <m/>
    <s v="Y"/>
    <m/>
    <m/>
    <x v="1"/>
    <s v="5_prime_UTR_variant"/>
    <s v="MODIFIER"/>
    <s v="Cytokinin dehydrogenase 1"/>
    <s v="Y"/>
    <s v="Cytokinin dehydrogenase 1 found to increases yield by higher spike and grain number in barley (Zalewski et al., 2010), and overexpression of CKX1 from Arabidopsis in maize under the control of root-specific promoter enhanced drought tolerance via altered root morphology (Pospíšilová et al., 2016)."/>
    <s v="Y"/>
    <x v="1"/>
  </r>
  <r>
    <s v="OsCKX5"/>
    <s v="Os01g0775400"/>
    <s v="mlid0007349026"/>
    <n v="1"/>
    <n v="32804111"/>
    <s v="G"/>
    <s v="A"/>
    <n v="5.7932735731985483"/>
    <n v="0.15740289472648999"/>
    <n v="4.6302145024494201E-2"/>
    <s v="Y"/>
    <m/>
    <m/>
    <m/>
    <m/>
    <s v="Y"/>
    <m/>
    <m/>
    <x v="1"/>
    <s v="intergenic_region"/>
    <s v="MODIFIER"/>
    <s v="Cytokinin dehydrogenase 5 and carbohydrade binding"/>
    <s v="Y"/>
    <s v="OsCKX5 is known to regulate the activity of reproductive meristem in Arabidopsis and results in larger inflorescence and floral meristem (Bartrina et al., 2011)."/>
    <s v="Y"/>
    <x v="1"/>
  </r>
  <r>
    <s v="OsCPT1"/>
    <s v="Os02g0568200"/>
    <s v="mlid0014164785"/>
    <n v="2"/>
    <n v="21614799"/>
    <s v="A"/>
    <s v="G"/>
    <n v="5.3522378805215567"/>
    <n v="0.14303436633194599"/>
    <n v="4.6302145024494201E-2"/>
    <s v="Y"/>
    <m/>
    <m/>
    <m/>
    <m/>
    <s v="Y"/>
    <m/>
    <m/>
    <x v="1"/>
    <s v="upstream_gene_variant"/>
    <s v="MODIFIER"/>
    <s v="Coleoptile phototropism protein 1"/>
    <s v="Y"/>
    <s v="CPT1 plays an essential role as signal transduction component in coleoptile phototropism and lateral translocation of auxin (Haga et al., 2005)"/>
    <s v="Y"/>
    <x v="1"/>
  </r>
  <r>
    <s v="OsCYP93F1"/>
    <s v="Os06g0613600"/>
    <s v="mlid0045621374"/>
    <n v="6"/>
    <n v="24535621"/>
    <s v="G"/>
    <s v="A"/>
    <n v="5.9"/>
    <n v="0.16"/>
    <n v="5.2384299000000002E-2"/>
    <s v="Y"/>
    <m/>
    <m/>
    <m/>
    <m/>
    <s v="Y"/>
    <m/>
    <m/>
    <x v="13"/>
    <s v="upstream_gene_variant"/>
    <s v="MODIFIER"/>
    <s v="Cytochrome P450 93F1"/>
    <s v="Y"/>
    <s v="Involved in growth and drought stress responses in rice and secondary metabolite biosynthesis"/>
    <s v="Y"/>
    <x v="0"/>
  </r>
  <r>
    <s v="OsENODL22"/>
    <s v="Os11g0491500"/>
    <s v="mlid0076153123,mlid0076153654, mlid0076153174"/>
    <n v="11"/>
    <s v="17380583, 17384477, 17380966"/>
    <s v="A, G, A"/>
    <s v="T, A, G"/>
    <s v="7.5, 6.3, 5.9"/>
    <s v="14%, 12%, 3%"/>
    <n v="1.51788274719561E-2"/>
    <m/>
    <m/>
    <s v="Y"/>
    <m/>
    <s v="Y"/>
    <m/>
    <s v="Y"/>
    <m/>
    <x v="0"/>
    <s v="upstream_gene_variant, missense_variant, upstream_gene_variant"/>
    <s v="MODIFIER, MODERATE, MODIFIER"/>
    <s v="EARLY NODULIN LIKE PROTEIN 22"/>
    <s v="Y"/>
    <m/>
    <m/>
    <x v="0"/>
  </r>
  <r>
    <s v="OsEnS-40"/>
    <s v="Os02g0586900"/>
    <s v="mlid0014400840"/>
    <n v="2"/>
    <n v="22621905"/>
    <s v="T"/>
    <s v="C"/>
    <n v="5.1806739265377644"/>
    <n v="2.7773069453399024E-2"/>
    <n v="6.9367151528246906E-2"/>
    <s v="Y"/>
    <m/>
    <m/>
    <m/>
    <s v="Y"/>
    <m/>
    <m/>
    <m/>
    <x v="0"/>
    <s v="upstream_gene_variant"/>
    <s v="MODIFIER"/>
    <m/>
    <m/>
    <m/>
    <m/>
    <x v="0"/>
  </r>
  <r>
    <s v="OsFTIP1"/>
    <s v="Os06g0614000"/>
    <s v="mlid0045624817"/>
    <n v="6"/>
    <n v="24558846"/>
    <s v="T"/>
    <s v="A"/>
    <n v="5.9"/>
    <n v="0.16"/>
    <n v="5.2384299000000002E-2"/>
    <s v="Y"/>
    <m/>
    <m/>
    <m/>
    <m/>
    <s v="Y"/>
    <m/>
    <m/>
    <x v="3"/>
    <s v="upstream_gene_variant"/>
    <s v="MODIFIER"/>
    <s v="Flowering locus (T)"/>
    <s v="Y"/>
    <s v="OsFTIP1 is involved in flowering time, and also negatively promotes the drought tolerance in rice"/>
    <s v="Y"/>
    <x v="0"/>
  </r>
  <r>
    <s v="OsGT43E"/>
    <s v="Os05g0559600"/>
    <s v="mlid0039298368"/>
    <n v="5"/>
    <n v="27858928"/>
    <s v="A"/>
    <s v="G"/>
    <n v="5.4318534926188402"/>
    <n v="0.14560966858570801"/>
    <n v="4.6302145024494201E-2"/>
    <s v="Y"/>
    <m/>
    <m/>
    <m/>
    <m/>
    <s v="Y"/>
    <m/>
    <m/>
    <x v="5"/>
    <s v="upstream_gene_variant"/>
    <s v="MODIFIER"/>
    <s v="Probable beta-1,4-xylosyltransferase GT43E"/>
    <s v="Y"/>
    <s v="Probable beta-1,4-xylosyltransferase involved in xylan biosynthesis in cell walls."/>
    <s v="Y"/>
    <x v="0"/>
  </r>
  <r>
    <s v="OsHAK6"/>
    <s v="Os01g0932500"/>
    <s v="mlid0008865455"/>
    <n v="1"/>
    <n v="40908070"/>
    <s v="G"/>
    <s v="A"/>
    <n v="4.9659055243123165"/>
    <n v="0.13065446102530698"/>
    <n v="9.1489973224861798E-2"/>
    <s v="Y"/>
    <m/>
    <m/>
    <m/>
    <m/>
    <s v="Y"/>
    <m/>
    <m/>
    <x v="15"/>
    <s v="upstream_gene_variant"/>
    <s v="MODIFIER"/>
    <s v="Potassium transporter 6"/>
    <s v="Y"/>
    <s v="There are 17 High-affinity potassium transporter (HAK) family members in rice genome, and these transporters found to participate in the inflow or outflow of K+. In rice seedling roots under K+ starvation, HAK transporter found involved in root K+ absorption (Bañuelos et al., 2002)."/>
    <s v="Y"/>
    <x v="0"/>
  </r>
  <r>
    <s v="OsHXK3"/>
    <s v="Os01g0940100"/>
    <s v="mlid0008945376"/>
    <n v="1"/>
    <n v="41305324"/>
    <s v="A"/>
    <s v="G"/>
    <n v="5.3522378805215469"/>
    <n v="0.14303436633194599"/>
    <n v="4.6302145024494201E-2"/>
    <s v="Y"/>
    <m/>
    <m/>
    <m/>
    <m/>
    <s v="Y"/>
    <m/>
    <m/>
    <x v="16"/>
    <s v="3_prime_UTR_variant"/>
    <s v="MODIFIER"/>
    <s v="Hexokinase-3"/>
    <s v="Y"/>
    <s v="This enzyme is involved in the hexose metabolism pathway, which is part of Carbohydrate metabolism (Fructose and glucose phosphorylation)."/>
    <s v="Y"/>
    <x v="0"/>
  </r>
  <r>
    <m/>
    <s v="Os01g0940100"/>
    <s v="mlid0008948211"/>
    <n v="1"/>
    <n v="41320509"/>
    <s v="G"/>
    <s v="A"/>
    <n v="5.8197445073115039"/>
    <n v="0.15827322568493296"/>
    <n v="4.6302145024494201E-2"/>
    <s v="Y"/>
    <m/>
    <m/>
    <m/>
    <m/>
    <s v="Y"/>
    <m/>
    <m/>
    <x v="0"/>
    <s v="intergenic_region"/>
    <s v="MODIFIER"/>
    <m/>
    <m/>
    <m/>
    <m/>
    <x v="0"/>
  </r>
  <r>
    <s v="OsIAA18"/>
    <s v="Os05g0523300"/>
    <s v="mlid0038971059"/>
    <n v="5"/>
    <n v="26058167"/>
    <s v="C"/>
    <s v="A"/>
    <n v="5.1343635205668967"/>
    <n v="0.136028776888306"/>
    <n v="6.5906604376587102E-2"/>
    <s v="Y"/>
    <m/>
    <m/>
    <m/>
    <m/>
    <s v="Y"/>
    <m/>
    <m/>
    <x v="1"/>
    <s v="upstream_gene_variant"/>
    <s v="MODIFIER"/>
    <s v="Auxin-responsive protein IAA18"/>
    <s v="Y"/>
    <s v="Aux/IAA proteins are short-lived transcriptional factors that function as repressors of early auxin response genes at low auxin concentrations. involved in auxin signaling pathway."/>
    <s v="Y"/>
    <x v="1"/>
  </r>
  <r>
    <s v="OsMST7"/>
    <s v="Os01g0567600"/>
    <s v="mlid0005023858"/>
    <n v="1"/>
    <n v="21728494"/>
    <s v="C"/>
    <s v="T"/>
    <n v="5.03616382247362"/>
    <n v="0.13289140634367996"/>
    <n v="7.9205792670115405E-2"/>
    <s v="Y"/>
    <m/>
    <m/>
    <m/>
    <m/>
    <s v="Y"/>
    <m/>
    <m/>
    <x v="16"/>
    <s v="upstream_gene_variant"/>
    <s v="MODIFIER"/>
    <s v="Sugar transport protein MST7"/>
    <s v="Y"/>
    <s v="Two genes MST7 and MST8 are involved in glucose and fructose transport from anther to tapetum and developing pollen grains. Both the genes are considered critical for pollen development (Sharma and Nayyar, 2016)."/>
    <s v="Y"/>
    <x v="0"/>
  </r>
  <r>
    <s v="OsMUS81"/>
    <s v="Os01g0948100"/>
    <s v="mlid0009013692"/>
    <n v="1"/>
    <n v="41691234"/>
    <s v="A"/>
    <s v="C"/>
    <n v="6.3768311532354831"/>
    <n v="0.17679673106489902"/>
    <n v="2.7768577815020502E-2"/>
    <s v="Y"/>
    <m/>
    <m/>
    <m/>
    <m/>
    <s v="Y"/>
    <m/>
    <m/>
    <x v="6"/>
    <s v="5_prime_UTR_variant"/>
    <s v="MODIFIER"/>
    <s v="Crossover junction endonuclease MUS81"/>
    <s v="Y"/>
    <s v="OsMUS81 involved in mitosis for the processing of stalled or collapsed replication fork intermediates and plays a role in DNA repair and in genotoxic stress-induced homologous recombination (HR) in somatic cells. Also, OsMUS81 is responsible for cooperating with recombinational and mismatch DNA repair activities in meiosis and mitosis in rice (Mimida et al., 2007)."/>
    <s v="Y"/>
    <x v="0"/>
  </r>
  <r>
    <s v="OsNPC2"/>
    <s v="Os01g0955000"/>
    <s v="mlid0009086547"/>
    <n v="1"/>
    <n v="42066337"/>
    <s v="A"/>
    <s v="G"/>
    <n v="5.5823967536697134"/>
    <n v="0.15050156065192"/>
    <n v="4.6302145024494201E-2"/>
    <s v="Y"/>
    <m/>
    <m/>
    <m/>
    <m/>
    <s v="Y"/>
    <m/>
    <m/>
    <x v="1"/>
    <s v="3_prime_UTR_variant"/>
    <s v="MODIFIER"/>
    <s v="NON-SPECIFIC PHOSPHOLIPASE C2"/>
    <s v="Y"/>
    <s v="OsNPCs (OsNPC1, OsNPC2, OsNPC3, OsNPC4 and OsNPC6) proteins in rice are similar in molecular weight and shows plasma membrane localization in rice protoplast, suggesting some common properties in rice. OsNPC6 is involved in GA mediated mesocotyl development in rice (Yang et al., 2021). "/>
    <s v="Y"/>
    <x v="1"/>
  </r>
  <r>
    <s v="OsPR2"/>
    <s v="Os01g0940700"/>
    <s v="mlid0008955302"/>
    <n v="1"/>
    <n v="41344953"/>
    <s v="G"/>
    <s v="A"/>
    <n v="6.4351978908622343"/>
    <n v="0.17876030722519798"/>
    <n v="2.7768577815020502E-2"/>
    <s v="Y"/>
    <m/>
    <m/>
    <m/>
    <m/>
    <s v="Y"/>
    <m/>
    <m/>
    <x v="2"/>
    <s v="upstream_gene_variant"/>
    <s v="MODIFIER"/>
    <s v="BETA-1,3-GLUCANASE 4"/>
    <s v="Y"/>
    <s v="OsPR2 is a pathogenesis related (PR) gene involved in disease resistance and stress tolerance, and PR genes in general are activated in response to oxidative stress (Chen et al., 2016)."/>
    <s v="Y"/>
    <x v="0"/>
  </r>
  <r>
    <s v="OsRab2A2"/>
    <s v="Os02g0586400"/>
    <s v="mlid0014391747"/>
    <n v="2"/>
    <n v="22585316"/>
    <s v="C"/>
    <s v="T"/>
    <n v="5.1031556681903281"/>
    <n v="2.7295675710619027E-2"/>
    <n v="7.5975725559079096E-2"/>
    <s v="Y"/>
    <m/>
    <m/>
    <m/>
    <s v="Y"/>
    <m/>
    <m/>
    <m/>
    <x v="0"/>
    <s v="intergenic_region"/>
    <s v="MODIFIER"/>
    <m/>
    <m/>
    <m/>
    <m/>
    <x v="0"/>
  </r>
  <r>
    <m/>
    <s v="Os02g0586400"/>
    <s v="mlid0014394476"/>
    <n v="2"/>
    <n v="22595526"/>
    <s v="T"/>
    <s v="C"/>
    <n v="5.3651475780952209"/>
    <n v="2.8911890594374046E-2"/>
    <n v="5.3809265823282097E-2"/>
    <s v="Y"/>
    <m/>
    <m/>
    <m/>
    <s v="Y"/>
    <m/>
    <m/>
    <m/>
    <x v="0"/>
    <s v="upstream_gene_variant"/>
    <s v="MODIFIER"/>
    <m/>
    <m/>
    <m/>
    <m/>
    <x v="0"/>
  </r>
  <r>
    <s v="OsRH5"/>
    <s v="Os07g0301200"/>
    <s v="mlid0049755165"/>
    <n v="7"/>
    <n v="11882315"/>
    <s v="T"/>
    <s v="A"/>
    <n v="5.0999999999999996"/>
    <n v="0.13"/>
    <n v="7.3537399611867199E-2"/>
    <s v="Y"/>
    <m/>
    <m/>
    <m/>
    <m/>
    <s v="Y"/>
    <m/>
    <m/>
    <x v="17"/>
    <s v="intergenic_region"/>
    <s v="MODIFIER"/>
    <s v="RNA helicase activity"/>
    <s v="Y"/>
    <s v="OsRH5: Required for rRNA processing."/>
    <s v="Y"/>
    <x v="0"/>
  </r>
  <r>
    <s v="OsRSP3"/>
    <s v="Os02g0584200"/>
    <s v="mlid0014375709, mlid0014375728"/>
    <n v="2"/>
    <s v="22523520, 22523551"/>
    <s v="T, C"/>
    <s v="A, A"/>
    <s v="6.0, 5.6"/>
    <s v="3%, 3%"/>
    <n v="6.7840441744466198E-2"/>
    <s v="Y"/>
    <s v="Y"/>
    <m/>
    <m/>
    <s v="Y"/>
    <m/>
    <m/>
    <m/>
    <x v="0"/>
    <s v="intergenic_region, intergenic_region"/>
    <s v="MODIFIER, MODIFIER"/>
    <m/>
    <m/>
    <m/>
    <m/>
    <x v="0"/>
  </r>
  <r>
    <m/>
    <s v="Os02g0584200"/>
    <s v="mlid0014377447, mlid0014378413"/>
    <n v="2"/>
    <s v="22531140, 22534306"/>
    <s v="C, G"/>
    <s v="T, A"/>
    <s v="6.5, 6.3"/>
    <s v="4%, 3% "/>
    <n v="4.9478133808876099E-2"/>
    <s v="Y"/>
    <s v="Y"/>
    <m/>
    <m/>
    <s v="Y"/>
    <m/>
    <m/>
    <m/>
    <x v="0"/>
    <s v="intron_variant, upstream_gene_variant"/>
    <s v="MODIFIER, MODIFIER"/>
    <m/>
    <m/>
    <m/>
    <m/>
    <x v="0"/>
  </r>
  <r>
    <s v="OsSPL19"/>
    <s v="Os11g0496600"/>
    <s v="mlid0076222112"/>
    <n v="11"/>
    <n v="17635502"/>
    <s v="A"/>
    <s v="G"/>
    <s v="6.4, 5.9"/>
    <s v="3%, 11%"/>
    <n v="2.5818242707983399E-2"/>
    <m/>
    <m/>
    <s v="Y"/>
    <m/>
    <s v="Y"/>
    <m/>
    <s v="Y"/>
    <m/>
    <x v="8"/>
    <s v="intron_variant"/>
    <s v="MODIFIER"/>
    <s v="Putative squamosa promoter-binding-like protein 19"/>
    <s v="Y"/>
    <s v="Trans-acting factor that binds specifically to the consensus nucleotide sequence 5'-TNCGTACAA-3'. OsSPL19 has been cognized as a putative pseudogene."/>
    <s v="Y"/>
    <x v="0"/>
  </r>
  <r>
    <m/>
    <s v="Os11g0496600"/>
    <s v="mlid0076224476"/>
    <n v="11"/>
    <n v="17647499"/>
    <s v="G"/>
    <s v="A"/>
    <n v="7.1894278952712023"/>
    <n v="0.13313730397113502"/>
    <n v="1.06212134774985E-2"/>
    <m/>
    <m/>
    <s v="Y"/>
    <m/>
    <m/>
    <m/>
    <s v="Y"/>
    <m/>
    <x v="0"/>
    <s v="intergenic_region"/>
    <s v="MODIFIER"/>
    <m/>
    <m/>
    <m/>
    <m/>
    <x v="0"/>
  </r>
  <r>
    <s v="OsSWAP70B"/>
    <s v="Os07g0138100"/>
    <s v="mlid0047351824"/>
    <n v="7"/>
    <n v="2014178"/>
    <s v="T"/>
    <s v="A"/>
    <n v="5.1222017425828898"/>
    <n v="2.741290626719E-2"/>
    <n v="7.3691850220168595E-2"/>
    <s v="Y"/>
    <m/>
    <m/>
    <m/>
    <s v="Y"/>
    <m/>
    <m/>
    <m/>
    <x v="3"/>
    <s v="downstream_gene_variant"/>
    <s v="MODIFIER"/>
    <s v="protein serine/threonine kinase activity"/>
    <s v="Y"/>
    <s v="Reduction of OsSWAP70A and OsSWAP70B mRNA levels by RNA interference resulted in the suppression of chitin elicitor-induced defense gene expression and ROS production. Plays role in immune responses in rice."/>
    <s v="Y"/>
    <x v="0"/>
  </r>
  <r>
    <s v="OsWAK43"/>
    <s v="Os04g0368000"/>
    <s v="mlid0029436447"/>
    <n v="4"/>
    <n v="17880267"/>
    <s v="A"/>
    <s v="G"/>
    <n v="4.9747388188697235"/>
    <n v="2.6506358969347998E-2"/>
    <n v="9.0806236779250399E-2"/>
    <s v="Y"/>
    <m/>
    <m/>
    <m/>
    <s v="Y"/>
    <m/>
    <m/>
    <m/>
    <x v="18"/>
    <s v="upstream_gene_variant"/>
    <s v="MODIFIER"/>
    <s v="OsWAK43 - OsWAK receptor-like protein kinase, expressed"/>
    <s v="Y"/>
    <s v="The wall associated kinase (WAK) gene family, one of the receptor like kinase gene families in plants, plays important role in cell expansion, pathogen resistance, and heavy metals stress tolerance (Zhang et al., 2005)."/>
    <s v="Y"/>
    <x v="0"/>
  </r>
  <r>
    <s v="OsWD40-5"/>
    <s v="Os01g0183100"/>
    <s v="mlid0008993048"/>
    <n v="1"/>
    <n v="41583456"/>
    <s v="G"/>
    <s v="C"/>
    <n v="5.3522378805215567"/>
    <n v="0.14303436633194599"/>
    <n v="4.6302145024494201E-2"/>
    <s v="Y"/>
    <m/>
    <m/>
    <m/>
    <m/>
    <s v="Y"/>
    <m/>
    <m/>
    <x v="1"/>
    <s v="synonymous_variant"/>
    <s v="LOW"/>
    <m/>
    <m/>
    <m/>
    <m/>
    <x v="0"/>
  </r>
  <r>
    <s v="OsWRKY72"/>
    <s v="Os11g0490900"/>
    <s v="mlid0076142589, mlid0076143945"/>
    <n v="11"/>
    <s v="17349622, 17355683"/>
    <s v="G, A"/>
    <s v="A, A"/>
    <s v="6.7, 5.7"/>
    <s v="12%, 15%"/>
    <n v="1.11685869300184E-2"/>
    <m/>
    <m/>
    <s v="Y"/>
    <m/>
    <m/>
    <s v="Y"/>
    <s v="Y"/>
    <m/>
    <x v="1"/>
    <s v="upstream_gene_variant, 3_prime_UTR_variant"/>
    <s v="MODIFIER, MODIFIER"/>
    <s v="WRKY TF regulatory zinc-finger protein familiy "/>
    <s v="Y"/>
    <s v="The results from the study on transgenic Arabidopsis and rice suggests that OsWRKY72 interferes in the signal cross-talk between the ABA signal and auxin transport pathway."/>
    <s v="Y"/>
    <x v="1"/>
  </r>
  <r>
    <s v="OsWRKY77"/>
    <s v="Os01g0584900"/>
    <s v="mlid0005272164"/>
    <n v="1"/>
    <n v="22738427"/>
    <s v="T"/>
    <s v="A"/>
    <n v="5.5"/>
    <n v="0.15"/>
    <n v="5.2384299000000002E-2"/>
    <s v="Y"/>
    <m/>
    <m/>
    <m/>
    <m/>
    <s v="Y"/>
    <m/>
    <m/>
    <x v="2"/>
    <s v="intergenic_region"/>
    <s v="MODIFIER"/>
    <s v="OsWRKY77 transcription factor"/>
    <s v="Y"/>
    <s v="OsWRKY77 is positive regulator of disease resistance in plants in response to disease or salicylic acid. Os01g0585100: no information"/>
    <s v="Y"/>
    <x v="0"/>
  </r>
  <r>
    <s v="OsXTH27"/>
    <s v="Os10g0117000"/>
    <s v="mlid0066458929"/>
    <n v="10"/>
    <n v="1110710"/>
    <s v="T"/>
    <s v="G"/>
    <n v="5.9088703784256085"/>
    <n v="0.16121015221425999"/>
    <n v="4.6302145024494201E-2"/>
    <s v="Y"/>
    <m/>
    <m/>
    <m/>
    <m/>
    <s v="Y"/>
    <m/>
    <m/>
    <x v="5"/>
    <s v="intergenic_region"/>
    <s v="MODIFIER"/>
    <s v="OsXTH27: xyloglucan endotransglucosylase/hydrolase, "/>
    <s v="Y"/>
    <s v="OsXTH27 known to play role in cell wall restructuring."/>
    <s v="Y"/>
    <x v="0"/>
  </r>
  <r>
    <s v="tRNA-Gln"/>
    <s v="ENSRNA049448834"/>
    <s v="mlid0011051684"/>
    <n v="2"/>
    <n v="8533591"/>
    <s v="C"/>
    <s v="T"/>
    <n v="5.6270474428416319"/>
    <n v="2.977108739949802E-2"/>
    <n v="6.1315743935740102E-2"/>
    <m/>
    <m/>
    <s v="Y"/>
    <m/>
    <s v="Y"/>
    <m/>
    <m/>
    <m/>
    <x v="10"/>
    <s v="upstream_gene_variant"/>
    <s v="MODIFIER"/>
    <s v="Glutamyl-tRNA(Gln) amidotransferase subunit A, chloroplastic/mitochondrial"/>
    <s v="Y"/>
    <s v="Allows the formation of correctly charged Gln-tRNA(Gln) through the transamidation of misacylated Glu-tRNA(Gln) in chloroplasts and mitochondria. The reaction takes place in the presence of glutamine and ATP through an activated gamma-phospho-Glu-tRNA(Gln)"/>
    <s v="Y"/>
    <x v="0"/>
  </r>
  <r>
    <s v="UGT703A1"/>
    <s v="Os01g0638600"/>
    <s v="mlid0005934063 "/>
    <n v="1"/>
    <n v="25615081"/>
    <s v="G"/>
    <s v="A"/>
    <s v="5.0, 5.2"/>
    <s v="3%, 3%"/>
    <n v="8.9447545485396601E-2"/>
    <s v="Y"/>
    <s v="Y"/>
    <m/>
    <m/>
    <s v="Y"/>
    <m/>
    <m/>
    <m/>
    <x v="5"/>
    <s v="upstream_gene_variant"/>
    <s v="MODIFIER"/>
    <s v="Glycosyltransferase (GT)"/>
    <s v="Y"/>
    <s v="GTs play essential role in plant cell wall biosynthesis, hormones modifications, and synthesis of secondary metabolites (Cao et al., 2008)."/>
    <s v="Y"/>
    <x v="0"/>
  </r>
  <r>
    <s v="VLN4"/>
    <s v="Os04g0604000"/>
    <s v="mlid0031961058"/>
    <n v="4"/>
    <n v="30468187"/>
    <s v="C"/>
    <s v="T"/>
    <n v="5.9469215565165801"/>
    <n v="0.16"/>
    <n v="5.2384299000000002E-2"/>
    <s v="Y"/>
    <m/>
    <m/>
    <m/>
    <m/>
    <s v="Y"/>
    <m/>
    <m/>
    <x v="1"/>
    <s v="synonymous_variant"/>
    <s v="LOW"/>
    <s v="Villin-4"/>
    <s v="Y"/>
    <s v="Involved in actin filament bundling, severing, and capping, and possibly play role in cell expansion in developing organs. Also required for regulation of plant architecture through the modulation of polar auxin transport and root gravitropism (Wu et al., 2015). "/>
    <s v="Y"/>
    <x v="1"/>
  </r>
  <r>
    <s v="ZRP4"/>
    <s v="ZRP4"/>
    <s v="mlid0066475052"/>
    <n v="10"/>
    <n v="1170980"/>
    <s v="G"/>
    <s v="A"/>
    <n v="5.6"/>
    <n v="0.15"/>
    <n v="5.2384299000000002E-2"/>
    <s v="Y"/>
    <m/>
    <m/>
    <m/>
    <m/>
    <s v="Y"/>
    <m/>
    <m/>
    <x v="19"/>
    <s v="intergenic_region"/>
    <s v="MODIFIER"/>
    <s v="ZRP4-O-methyltransferease"/>
    <s v="Y"/>
    <s v="ZRP4 (aka OMT, OsASMT1) is O-methyltransferase and involved in biotic and abiotic stress tolerance and resistance (yongbo hond 2018)."/>
    <s v="Y"/>
    <x v="0"/>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00000000-0007-0000-0300-000001000000}" name="PivotTable6" cacheId="1" applyNumberFormats="0" applyBorderFormats="0" applyFontFormats="0" applyPatternFormats="0" applyAlignmentFormats="0" applyWidthHeightFormats="1" dataCaption="Values" updatedVersion="8" minRefreshableVersion="3" itemPrintTitles="1" createdVersion="6" indent="0" compact="0" compactData="0" gridDropZones="1" multipleFieldFilters="0">
  <location ref="A27:B28" firstHeaderRow="1" firstDataRow="1" firstDataCol="1" rowPageCount="1" colPageCount="1"/>
  <pivotFields count="26">
    <pivotField dataField="1"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numFmtId="2"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axis="axisPage" compact="0" outline="0" showAll="0" defaultSubtotal="0">
      <items count="2">
        <item x="1"/>
        <item x="0"/>
      </items>
    </pivotField>
  </pivotFields>
  <rowItems count="1">
    <i/>
  </rowItems>
  <colItems count="1">
    <i/>
  </colItems>
  <pageFields count="1">
    <pageField fld="25" item="0" hier="-1"/>
  </pageFields>
  <dataFields count="1">
    <dataField name="Count of Gene" fld="0" subtotal="count" baseField="0" baseItem="0"/>
  </dataFields>
  <formats count="13">
    <format dxfId="12">
      <pivotArea type="origin" dataOnly="0" labelOnly="1" outline="0" fieldPosition="0"/>
    </format>
    <format dxfId="11">
      <pivotArea type="topRight" dataOnly="0" labelOnly="1" outline="0" fieldPosition="0"/>
    </format>
    <format dxfId="10">
      <pivotArea dataOnly="0" labelOnly="1" grandCol="1" outline="0" fieldPosition="0"/>
    </format>
    <format dxfId="9">
      <pivotArea dataOnly="0" labelOnly="1" grandCol="1" outline="0" fieldPosition="0"/>
    </format>
    <format dxfId="8">
      <pivotArea type="all" dataOnly="0" outline="0" fieldPosition="0"/>
    </format>
    <format dxfId="7">
      <pivotArea outline="0" collapsedLevelsAreSubtotals="1" fieldPosition="0"/>
    </format>
    <format dxfId="6">
      <pivotArea type="origin" dataOnly="0" labelOnly="1" outline="0" fieldPosition="0"/>
    </format>
    <format dxfId="5">
      <pivotArea dataOnly="0" labelOnly="1" grandCol="1" outline="0" axis="axisCol" fieldPosition="0"/>
    </format>
    <format dxfId="4">
      <pivotArea type="all" dataOnly="0" outline="0" fieldPosition="0"/>
    </format>
    <format dxfId="3">
      <pivotArea outline="0" collapsedLevelsAreSubtotals="1" fieldPosition="0"/>
    </format>
    <format dxfId="2">
      <pivotArea type="origin" dataOnly="0" labelOnly="1" outline="0" fieldPosition="0"/>
    </format>
    <format dxfId="1">
      <pivotArea dataOnly="0" labelOnly="1" grandCol="1" outline="0" axis="axisCol" fieldPosition="0"/>
    </format>
    <format dxfId="0">
      <pivotArea field="25" type="button" dataOnly="0" labelOnly="1" outline="0" axis="axisPage"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00000000-0007-0000-0300-000000000000}" name="PivotTable5" cacheId="1" applyNumberFormats="0" applyBorderFormats="0" applyFontFormats="0" applyPatternFormats="0" applyAlignmentFormats="0" applyWidthHeightFormats="1" dataCaption="Values" updatedVersion="8" minRefreshableVersion="3" itemPrintTitles="1" createdVersion="6" indent="0" compact="0" compactData="0" gridDropZones="1" multipleFieldFilters="0" chartFormat="1">
  <location ref="A5:K7" firstHeaderRow="1" firstDataRow="2" firstDataCol="1"/>
  <pivotFields count="26">
    <pivotField dataField="1"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numFmtId="2" outline="0" showAll="0"/>
    <pivotField dataField="1" compact="0" outline="0" showAll="0"/>
    <pivotField dataField="1" compact="0" outline="0" showAll="0"/>
    <pivotField dataField="1" compact="0" outline="0" showAll="0"/>
    <pivotField dataField="1" compact="0" outline="0" showAll="0"/>
    <pivotField dataField="1" compact="0" outline="0" showAll="0"/>
    <pivotField dataField="1" compact="0" outline="0" showAll="0"/>
    <pivotField dataField="1" compact="0" outline="0" showAll="0"/>
    <pivotField dataField="1" compact="0" outline="0" showAll="0"/>
    <pivotField compact="0" outline="0" showAll="0">
      <items count="23">
        <item x="0"/>
        <item x="1"/>
        <item x="2"/>
        <item m="1" x="21"/>
        <item x="3"/>
        <item x="4"/>
        <item x="5"/>
        <item x="6"/>
        <item x="7"/>
        <item x="8"/>
        <item x="9"/>
        <item x="10"/>
        <item x="11"/>
        <item x="12"/>
        <item x="13"/>
        <item x="14"/>
        <item x="15"/>
        <item x="16"/>
        <item x="17"/>
        <item x="18"/>
        <item m="1" x="20"/>
        <item x="19"/>
        <item t="default"/>
      </items>
    </pivotField>
    <pivotField compact="0" outline="0" showAll="0"/>
    <pivotField compact="0" outline="0" showAll="0"/>
    <pivotField compact="0" outline="0" showAll="0"/>
    <pivotField compact="0" outline="0" showAll="0"/>
    <pivotField compact="0" outline="0" showAll="0"/>
    <pivotField dataField="1" compact="0" outline="0" showAll="0"/>
    <pivotField compact="0" outline="0" showAll="0" defaultSubtotal="0"/>
  </pivotFields>
  <rowItems count="1">
    <i/>
  </rowItems>
  <colFields count="1">
    <field x="-2"/>
  </colFields>
  <colItems count="10">
    <i>
      <x/>
    </i>
    <i i="1">
      <x v="1"/>
    </i>
    <i i="2">
      <x v="2"/>
    </i>
    <i i="3">
      <x v="3"/>
    </i>
    <i i="4">
      <x v="4"/>
    </i>
    <i i="5">
      <x v="5"/>
    </i>
    <i i="6">
      <x v="6"/>
    </i>
    <i i="7">
      <x v="7"/>
    </i>
    <i i="8">
      <x v="8"/>
    </i>
    <i i="9">
      <x v="9"/>
    </i>
  </colItems>
  <dataFields count="10">
    <dataField name="Count of Gene" fld="0" subtotal="count" baseField="0" baseItem="0"/>
    <dataField name="Count of Field_all" fld="14" subtotal="count" baseField="0" baseItem="0"/>
    <dataField name="Count of Field_ind" fld="16" subtotal="count" baseField="0" baseItem="0"/>
    <dataField name="Count of Field_aus" fld="15" subtotal="count" baseField="0" baseItem="0"/>
    <dataField name="Count of Test-tube_all" fld="17" subtotal="count" baseField="0" baseItem="0"/>
    <dataField name="Count of Emergence_stress" fld="10" subtotal="count" baseField="0" baseItem="0"/>
    <dataField name="Count of SOE_stress" fld="11" subtotal="count" baseField="0" baseItem="0"/>
    <dataField name="Count of SDWT_stress" fld="12" subtotal="count" baseField="0" baseItem="0"/>
    <dataField name="Count of ML_test-tube" fld="13" subtotal="count" baseField="0" baseItem="0"/>
    <dataField name="Count of Available description of annotated function" fld="24" subtotal="count" baseField="0" baseItem="0"/>
  </dataFields>
  <formats count="27">
    <format dxfId="39">
      <pivotArea type="origin" dataOnly="0" labelOnly="1" outline="0" fieldPosition="0"/>
    </format>
    <format dxfId="38">
      <pivotArea type="topRight" dataOnly="0" labelOnly="1" outline="0" fieldPosition="0"/>
    </format>
    <format dxfId="37">
      <pivotArea dataOnly="0" labelOnly="1" grandCol="1" outline="0" fieldPosition="0"/>
    </format>
    <format dxfId="36">
      <pivotArea dataOnly="0" labelOnly="1" grandCol="1" outline="0" fieldPosition="0"/>
    </format>
    <format dxfId="35">
      <pivotArea type="origin" dataOnly="0" labelOnly="1" outline="0" fieldPosition="0"/>
    </format>
    <format dxfId="34">
      <pivotArea type="topRight" dataOnly="0" labelOnly="1" outline="0" fieldPosition="0"/>
    </format>
    <format dxfId="33">
      <pivotArea field="18" type="button" dataOnly="0" labelOnly="1" outline="0"/>
    </format>
    <format dxfId="32">
      <pivotArea dataOnly="0" labelOnly="1" outline="0" fieldPosition="0">
        <references count="1">
          <reference field="4294967294" count="1">
            <x v="0"/>
          </reference>
        </references>
      </pivotArea>
    </format>
    <format dxfId="31">
      <pivotArea type="all" dataOnly="0" outline="0" fieldPosition="0"/>
    </format>
    <format dxfId="30">
      <pivotArea outline="0" collapsedLevelsAreSubtotals="1" fieldPosition="0"/>
    </format>
    <format dxfId="29">
      <pivotArea type="origin" dataOnly="0" labelOnly="1" outline="0" fieldPosition="0"/>
    </format>
    <format dxfId="28">
      <pivotArea field="-2" type="button" dataOnly="0" labelOnly="1" outline="0" axis="axisCol" fieldPosition="0"/>
    </format>
    <format dxfId="27">
      <pivotArea type="topRight" dataOnly="0" labelOnly="1" outline="0" fieldPosition="0"/>
    </format>
    <format dxfId="26">
      <pivotArea field="18" type="button" dataOnly="0" labelOnly="1" outline="0"/>
    </format>
    <format dxfId="25">
      <pivotArea dataOnly="0" labelOnly="1" grandRow="1" outline="0" fieldPosition="0"/>
    </format>
    <format dxfId="24">
      <pivotArea dataOnly="0" labelOnly="1" outline="0" fieldPosition="0">
        <references count="1">
          <reference field="4294967294" count="1">
            <x v="0"/>
          </reference>
        </references>
      </pivotArea>
    </format>
    <format dxfId="23">
      <pivotArea type="all" dataOnly="0" outline="0" fieldPosition="0"/>
    </format>
    <format dxfId="22">
      <pivotArea outline="0" collapsedLevelsAreSubtotals="1" fieldPosition="0"/>
    </format>
    <format dxfId="21">
      <pivotArea type="origin" dataOnly="0" labelOnly="1" outline="0" fieldPosition="0"/>
    </format>
    <format dxfId="20">
      <pivotArea field="-2" type="button" dataOnly="0" labelOnly="1" outline="0" axis="axisCol" fieldPosition="0"/>
    </format>
    <format dxfId="19">
      <pivotArea type="topRight" dataOnly="0" labelOnly="1" outline="0" fieldPosition="0"/>
    </format>
    <format dxfId="18">
      <pivotArea field="18" type="button" dataOnly="0" labelOnly="1" outline="0"/>
    </format>
    <format dxfId="17">
      <pivotArea dataOnly="0" labelOnly="1" grandRow="1" outline="0" fieldPosition="0"/>
    </format>
    <format dxfId="16">
      <pivotArea dataOnly="0" labelOnly="1" outline="0" fieldPosition="0">
        <references count="1">
          <reference field="4294967294" count="1">
            <x v="0"/>
          </reference>
        </references>
      </pivotArea>
    </format>
    <format dxfId="15">
      <pivotArea field="-2" type="button" dataOnly="0" labelOnly="1" outline="0" axis="axisCol" fieldPosition="0"/>
    </format>
    <format dxfId="14">
      <pivotArea dataOnly="0" labelOnly="1" grandCol="1" outline="0" fieldPosition="0"/>
    </format>
    <format dxfId="13">
      <pivotArea dataOnly="0" labelOnly="1" outline="0" fieldPosition="0">
        <references count="1">
          <reference field="4294967294" count="1">
            <x v="0"/>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2" Type="http://schemas.openxmlformats.org/officeDocument/2006/relationships/pivotTable" Target="../pivotTables/pivotTable2.xml"/><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B178"/>
  <sheetViews>
    <sheetView zoomScale="112" zoomScaleNormal="90" workbookViewId="0">
      <pane xSplit="3" ySplit="2" topLeftCell="R3" activePane="bottomRight" state="frozen"/>
      <selection pane="topRight" activeCell="D1" sqref="D1"/>
      <selection pane="bottomLeft" activeCell="A3" sqref="A3"/>
      <selection pane="bottomRight" activeCell="V5" sqref="V5"/>
    </sheetView>
  </sheetViews>
  <sheetFormatPr baseColWidth="10" defaultColWidth="10.83203125" defaultRowHeight="16" x14ac:dyDescent="0.2"/>
  <cols>
    <col min="1" max="1" width="33" style="2" customWidth="1"/>
    <col min="2" max="2" width="31.6640625" style="1" bestFit="1" customWidth="1"/>
    <col min="3" max="3" width="18.6640625" style="10" bestFit="1" customWidth="1"/>
    <col min="4" max="4" width="4" style="1" bestFit="1" customWidth="1"/>
    <col min="5" max="5" width="14.6640625" style="10" customWidth="1"/>
    <col min="6" max="6" width="13.1640625" style="2" customWidth="1"/>
    <col min="7" max="7" width="13" style="2" customWidth="1"/>
    <col min="8" max="8" width="17.1640625" style="2" customWidth="1"/>
    <col min="9" max="9" width="11.1640625" style="2" customWidth="1"/>
    <col min="10" max="10" width="20.83203125" style="1" customWidth="1"/>
    <col min="11" max="18" width="10.1640625" style="28" customWidth="1"/>
    <col min="19" max="19" width="25.6640625" style="2" customWidth="1"/>
    <col min="20" max="20" width="29.5" style="1" customWidth="1"/>
    <col min="21" max="21" width="15.5" style="2" customWidth="1"/>
    <col min="22" max="22" width="33.83203125" style="2" customWidth="1"/>
    <col min="23" max="23" width="11.1640625" style="34" customWidth="1"/>
    <col min="24" max="24" width="99.83203125" style="10" customWidth="1"/>
    <col min="25" max="25" width="12.6640625" style="32" customWidth="1"/>
    <col min="26" max="26" width="19.5" style="28" customWidth="1"/>
    <col min="27" max="16384" width="10.83203125" style="1"/>
  </cols>
  <sheetData>
    <row r="1" spans="1:54" x14ac:dyDescent="0.2">
      <c r="A1" s="8" t="s">
        <v>718</v>
      </c>
    </row>
    <row r="2" spans="1:54" s="9" customFormat="1" ht="68" x14ac:dyDescent="0.2">
      <c r="A2" s="22" t="s">
        <v>134</v>
      </c>
      <c r="B2" s="22" t="s">
        <v>139</v>
      </c>
      <c r="C2" s="23" t="s">
        <v>601</v>
      </c>
      <c r="D2" s="22" t="s">
        <v>132</v>
      </c>
      <c r="E2" s="23" t="s">
        <v>602</v>
      </c>
      <c r="F2" s="22" t="s">
        <v>157</v>
      </c>
      <c r="G2" s="23" t="s">
        <v>156</v>
      </c>
      <c r="H2" s="23" t="s">
        <v>133</v>
      </c>
      <c r="I2" s="24" t="s">
        <v>137</v>
      </c>
      <c r="J2" s="22" t="s">
        <v>158</v>
      </c>
      <c r="K2" s="33" t="s">
        <v>585</v>
      </c>
      <c r="L2" s="33" t="s">
        <v>587</v>
      </c>
      <c r="M2" s="33" t="s">
        <v>586</v>
      </c>
      <c r="N2" s="33" t="s">
        <v>425</v>
      </c>
      <c r="O2" s="33" t="s">
        <v>142</v>
      </c>
      <c r="P2" s="33" t="s">
        <v>143</v>
      </c>
      <c r="Q2" s="33" t="s">
        <v>144</v>
      </c>
      <c r="R2" s="33" t="s">
        <v>411</v>
      </c>
      <c r="S2" s="23" t="s">
        <v>595</v>
      </c>
      <c r="T2" s="22" t="s">
        <v>135</v>
      </c>
      <c r="U2" s="23" t="s">
        <v>155</v>
      </c>
      <c r="V2" s="23" t="s">
        <v>147</v>
      </c>
      <c r="W2" s="33" t="s">
        <v>719</v>
      </c>
      <c r="X2" s="23" t="s">
        <v>410</v>
      </c>
      <c r="Y2" s="33" t="s">
        <v>596</v>
      </c>
      <c r="Z2" s="29" t="s">
        <v>600</v>
      </c>
      <c r="AA2" s="6"/>
      <c r="AB2" s="6"/>
      <c r="AC2" s="6"/>
      <c r="AD2" s="6"/>
      <c r="AE2" s="6"/>
      <c r="AF2" s="6"/>
      <c r="AG2" s="6"/>
      <c r="AH2" s="6"/>
      <c r="AI2" s="6"/>
      <c r="AJ2" s="6"/>
      <c r="AK2" s="6"/>
      <c r="AL2" s="6"/>
      <c r="AM2" s="6"/>
      <c r="AN2" s="6"/>
      <c r="AO2" s="6"/>
      <c r="AP2" s="6"/>
      <c r="AQ2" s="6"/>
      <c r="AR2" s="6"/>
      <c r="AS2" s="6"/>
      <c r="AT2" s="6"/>
      <c r="AU2" s="6"/>
      <c r="AV2" s="6"/>
      <c r="AW2" s="6"/>
      <c r="AX2" s="6"/>
      <c r="AY2" s="6"/>
      <c r="AZ2" s="6"/>
      <c r="BA2" s="6"/>
      <c r="BB2" s="6"/>
    </row>
    <row r="3" spans="1:54" s="6" customFormat="1" ht="17" x14ac:dyDescent="0.2">
      <c r="A3" s="9" t="s">
        <v>628</v>
      </c>
      <c r="B3" s="9" t="s">
        <v>647</v>
      </c>
      <c r="C3" s="10" t="s">
        <v>240</v>
      </c>
      <c r="D3" s="9">
        <v>4</v>
      </c>
      <c r="E3" s="10">
        <v>24697440</v>
      </c>
      <c r="F3" s="9" t="s">
        <v>159</v>
      </c>
      <c r="G3" s="10" t="s">
        <v>153</v>
      </c>
      <c r="H3" s="12">
        <v>5.0999999999999996</v>
      </c>
      <c r="I3" s="13">
        <v>0.09</v>
      </c>
      <c r="J3" s="18">
        <v>8.9886922874429301E-2</v>
      </c>
      <c r="K3" s="32"/>
      <c r="L3" s="32"/>
      <c r="M3" s="32" t="s">
        <v>597</v>
      </c>
      <c r="N3" s="32"/>
      <c r="O3" s="32"/>
      <c r="P3" s="32"/>
      <c r="Q3" s="32" t="s">
        <v>597</v>
      </c>
      <c r="R3" s="32"/>
      <c r="S3" s="37"/>
      <c r="T3" s="9" t="s">
        <v>162</v>
      </c>
      <c r="U3" s="10" t="s">
        <v>152</v>
      </c>
      <c r="V3" s="10"/>
      <c r="W3" s="32"/>
      <c r="X3" s="10"/>
      <c r="Y3" s="32"/>
      <c r="Z3" s="28"/>
      <c r="AA3" s="1"/>
      <c r="AB3" s="1"/>
      <c r="AC3" s="1"/>
      <c r="AD3" s="1"/>
      <c r="AE3" s="1"/>
      <c r="AF3" s="1"/>
      <c r="AG3" s="1"/>
      <c r="AH3" s="1"/>
      <c r="AI3" s="1"/>
      <c r="AJ3" s="1"/>
      <c r="AK3" s="1"/>
      <c r="AL3" s="1"/>
      <c r="AM3" s="1"/>
      <c r="AN3" s="1"/>
      <c r="AO3" s="1"/>
      <c r="AP3" s="1"/>
      <c r="AQ3" s="1"/>
      <c r="AR3" s="1"/>
      <c r="AS3" s="1"/>
      <c r="AT3" s="1"/>
      <c r="AU3" s="1"/>
      <c r="AV3" s="1"/>
      <c r="AW3" s="1"/>
      <c r="AX3" s="1"/>
      <c r="AY3" s="1"/>
      <c r="AZ3" s="1"/>
      <c r="BA3" s="1"/>
      <c r="BB3" s="1"/>
    </row>
    <row r="4" spans="1:54" ht="34" x14ac:dyDescent="0.2">
      <c r="A4" s="9" t="s">
        <v>1</v>
      </c>
      <c r="B4" s="9" t="s">
        <v>2</v>
      </c>
      <c r="C4" s="10" t="s">
        <v>148</v>
      </c>
      <c r="D4" s="9">
        <v>1</v>
      </c>
      <c r="E4" s="10">
        <v>41304961</v>
      </c>
      <c r="F4" s="9" t="s">
        <v>149</v>
      </c>
      <c r="G4" s="10" t="s">
        <v>150</v>
      </c>
      <c r="H4" s="12">
        <v>5.3522378805215469</v>
      </c>
      <c r="I4" s="13">
        <v>0.14303436633194599</v>
      </c>
      <c r="J4" s="18">
        <v>4.6302145024494201E-2</v>
      </c>
      <c r="K4" s="32" t="s">
        <v>597</v>
      </c>
      <c r="L4" s="32"/>
      <c r="M4" s="32"/>
      <c r="N4" s="32"/>
      <c r="O4" s="32"/>
      <c r="P4" s="32" t="s">
        <v>597</v>
      </c>
      <c r="Q4" s="32"/>
      <c r="R4" s="32"/>
      <c r="S4" s="37" t="s">
        <v>667</v>
      </c>
      <c r="T4" s="11" t="s">
        <v>151</v>
      </c>
      <c r="U4" s="10" t="s">
        <v>152</v>
      </c>
      <c r="V4" s="10" t="s">
        <v>380</v>
      </c>
      <c r="W4" s="32" t="s">
        <v>597</v>
      </c>
      <c r="X4" s="10" t="s">
        <v>497</v>
      </c>
      <c r="Y4" s="32" t="s">
        <v>597</v>
      </c>
      <c r="Z4" s="28" t="s">
        <v>597</v>
      </c>
      <c r="AA4" s="9"/>
      <c r="AB4" s="9"/>
      <c r="AC4" s="9"/>
      <c r="AD4" s="9"/>
      <c r="AE4" s="9"/>
      <c r="AF4" s="9"/>
      <c r="AG4" s="9"/>
      <c r="AH4" s="9"/>
      <c r="AI4" s="9"/>
      <c r="AJ4" s="9"/>
      <c r="AK4" s="9"/>
      <c r="AL4" s="9"/>
      <c r="AM4" s="9"/>
      <c r="AN4" s="9"/>
      <c r="AO4" s="9"/>
      <c r="AP4" s="9"/>
      <c r="AQ4" s="9"/>
      <c r="AR4" s="9"/>
      <c r="AS4" s="9"/>
      <c r="AT4" s="9"/>
      <c r="AU4" s="9"/>
      <c r="AV4" s="9"/>
      <c r="AW4" s="9"/>
      <c r="AX4" s="9"/>
      <c r="AY4" s="9"/>
      <c r="AZ4" s="9"/>
      <c r="BA4" s="9"/>
      <c r="BB4" s="9"/>
    </row>
    <row r="5" spans="1:54" s="9" customFormat="1" ht="34" x14ac:dyDescent="0.2">
      <c r="B5" s="11" t="s">
        <v>2</v>
      </c>
      <c r="C5" s="10" t="s">
        <v>195</v>
      </c>
      <c r="D5" s="9">
        <v>1</v>
      </c>
      <c r="E5" s="10">
        <v>41278171</v>
      </c>
      <c r="F5" s="9" t="s">
        <v>159</v>
      </c>
      <c r="G5" s="10" t="s">
        <v>153</v>
      </c>
      <c r="H5" s="12">
        <v>5.3522378805215469</v>
      </c>
      <c r="I5" s="13">
        <v>0.14303436633194599</v>
      </c>
      <c r="J5" s="18">
        <v>4.6302145024494201E-2</v>
      </c>
      <c r="K5" s="32" t="s">
        <v>597</v>
      </c>
      <c r="L5" s="32"/>
      <c r="M5" s="32"/>
      <c r="N5" s="32"/>
      <c r="O5" s="32"/>
      <c r="P5" s="32" t="s">
        <v>597</v>
      </c>
      <c r="Q5" s="32"/>
      <c r="R5" s="32"/>
      <c r="S5" s="37"/>
      <c r="T5" s="11" t="s">
        <v>162</v>
      </c>
      <c r="U5" s="10" t="s">
        <v>152</v>
      </c>
      <c r="V5" s="10" t="s">
        <v>380</v>
      </c>
      <c r="W5" s="32" t="s">
        <v>597</v>
      </c>
      <c r="X5" s="10" t="s">
        <v>497</v>
      </c>
      <c r="Y5" s="32"/>
      <c r="Z5" s="28"/>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row>
    <row r="6" spans="1:54" ht="51" x14ac:dyDescent="0.2">
      <c r="A6" s="11" t="s">
        <v>4</v>
      </c>
      <c r="B6" s="11" t="s">
        <v>5</v>
      </c>
      <c r="C6" s="10" t="s">
        <v>180</v>
      </c>
      <c r="D6" s="9">
        <v>1</v>
      </c>
      <c r="E6" s="10">
        <v>38953120</v>
      </c>
      <c r="F6" s="9" t="s">
        <v>149</v>
      </c>
      <c r="G6" s="10" t="s">
        <v>150</v>
      </c>
      <c r="H6" s="12">
        <v>7.4</v>
      </c>
      <c r="I6" s="13">
        <v>0.04</v>
      </c>
      <c r="J6" s="18">
        <v>4.9478133808876099E-2</v>
      </c>
      <c r="K6" s="32" t="s">
        <v>597</v>
      </c>
      <c r="L6" s="32"/>
      <c r="M6" s="32"/>
      <c r="N6" s="32"/>
      <c r="O6" s="32" t="s">
        <v>597</v>
      </c>
      <c r="P6" s="32"/>
      <c r="Q6" s="32"/>
      <c r="R6" s="32"/>
      <c r="S6" s="37" t="s">
        <v>667</v>
      </c>
      <c r="T6" s="9" t="s">
        <v>154</v>
      </c>
      <c r="U6" s="10" t="s">
        <v>152</v>
      </c>
      <c r="V6" s="10" t="s">
        <v>372</v>
      </c>
      <c r="W6" s="32" t="s">
        <v>597</v>
      </c>
      <c r="X6" s="10" t="s">
        <v>490</v>
      </c>
      <c r="Y6" s="32" t="s">
        <v>597</v>
      </c>
      <c r="Z6" s="28" t="s">
        <v>597</v>
      </c>
      <c r="AA6" s="9"/>
      <c r="AB6" s="9"/>
      <c r="AC6" s="9"/>
      <c r="AD6" s="9"/>
      <c r="AE6" s="9"/>
      <c r="AF6" s="9"/>
      <c r="AG6" s="9"/>
      <c r="AH6" s="9"/>
      <c r="AI6" s="9"/>
      <c r="AJ6" s="9"/>
      <c r="AK6" s="9"/>
      <c r="AL6" s="9"/>
      <c r="AM6" s="9"/>
      <c r="AN6" s="9"/>
      <c r="AO6" s="9"/>
      <c r="AP6" s="9"/>
      <c r="AQ6" s="9"/>
      <c r="AR6" s="9"/>
      <c r="AS6" s="9"/>
      <c r="AT6" s="9"/>
      <c r="AU6" s="9"/>
      <c r="AV6" s="9"/>
      <c r="AW6" s="9"/>
      <c r="AX6" s="9"/>
      <c r="AY6" s="9"/>
      <c r="AZ6" s="9"/>
      <c r="BA6" s="9"/>
      <c r="BB6" s="9"/>
    </row>
    <row r="7" spans="1:54" ht="68" x14ac:dyDescent="0.2">
      <c r="A7" s="9" t="s">
        <v>6</v>
      </c>
      <c r="B7" s="11" t="s">
        <v>7</v>
      </c>
      <c r="C7" s="10" t="s">
        <v>190</v>
      </c>
      <c r="D7" s="9">
        <v>1</v>
      </c>
      <c r="E7" s="10">
        <v>41251882</v>
      </c>
      <c r="F7" s="9" t="s">
        <v>153</v>
      </c>
      <c r="G7" s="10" t="s">
        <v>159</v>
      </c>
      <c r="H7" s="12">
        <v>5.3272893495671196</v>
      </c>
      <c r="I7" s="13">
        <v>0.14222904777030498</v>
      </c>
      <c r="J7" s="18">
        <v>4.7118881179438701E-2</v>
      </c>
      <c r="K7" s="32" t="s">
        <v>597</v>
      </c>
      <c r="L7" s="32"/>
      <c r="M7" s="32"/>
      <c r="N7" s="32"/>
      <c r="O7" s="32"/>
      <c r="P7" s="32" t="s">
        <v>597</v>
      </c>
      <c r="Q7" s="32"/>
      <c r="R7" s="32"/>
      <c r="S7" s="37" t="s">
        <v>668</v>
      </c>
      <c r="T7" s="11" t="s">
        <v>151</v>
      </c>
      <c r="U7" s="10" t="s">
        <v>152</v>
      </c>
      <c r="V7" s="10" t="s">
        <v>378</v>
      </c>
      <c r="W7" s="32" t="s">
        <v>597</v>
      </c>
      <c r="X7" s="10" t="s">
        <v>495</v>
      </c>
      <c r="Y7" s="32" t="s">
        <v>597</v>
      </c>
    </row>
    <row r="8" spans="1:54" ht="34" x14ac:dyDescent="0.2">
      <c r="A8" s="9" t="s">
        <v>613</v>
      </c>
      <c r="B8" s="9" t="s">
        <v>651</v>
      </c>
      <c r="C8" s="10" t="s">
        <v>474</v>
      </c>
      <c r="D8" s="9">
        <v>9</v>
      </c>
      <c r="E8" s="10">
        <v>19069320</v>
      </c>
      <c r="F8" s="9" t="s">
        <v>150</v>
      </c>
      <c r="G8" s="9" t="s">
        <v>159</v>
      </c>
      <c r="H8" s="19">
        <v>6.0296531237699069</v>
      </c>
      <c r="I8" s="20">
        <v>0.17</v>
      </c>
      <c r="J8" s="18">
        <v>5.2384299000000002E-2</v>
      </c>
      <c r="K8" s="32" t="s">
        <v>597</v>
      </c>
      <c r="L8" s="32"/>
      <c r="M8" s="32"/>
      <c r="N8" s="32"/>
      <c r="O8" s="32"/>
      <c r="P8" s="32" t="s">
        <v>597</v>
      </c>
      <c r="Q8" s="32"/>
      <c r="R8" s="32"/>
      <c r="S8" s="37" t="s">
        <v>668</v>
      </c>
      <c r="T8" s="9" t="s">
        <v>162</v>
      </c>
      <c r="U8" s="9" t="s">
        <v>152</v>
      </c>
      <c r="V8" s="10" t="s">
        <v>653</v>
      </c>
      <c r="W8" s="32"/>
      <c r="Z8" s="30"/>
    </row>
    <row r="9" spans="1:54" ht="17" x14ac:dyDescent="0.2">
      <c r="A9" s="9" t="s">
        <v>8</v>
      </c>
      <c r="B9" s="9" t="s">
        <v>9</v>
      </c>
      <c r="C9" s="10" t="s">
        <v>203</v>
      </c>
      <c r="D9" s="9">
        <v>1</v>
      </c>
      <c r="E9" s="10">
        <v>41574097</v>
      </c>
      <c r="F9" s="9" t="s">
        <v>153</v>
      </c>
      <c r="G9" s="10" t="s">
        <v>150</v>
      </c>
      <c r="H9" s="12">
        <v>5.3522378805215469</v>
      </c>
      <c r="I9" s="13">
        <v>0.14303436633194599</v>
      </c>
      <c r="J9" s="18">
        <v>4.6302145024494201E-2</v>
      </c>
      <c r="K9" s="32" t="s">
        <v>597</v>
      </c>
      <c r="L9" s="32"/>
      <c r="M9" s="32"/>
      <c r="N9" s="32"/>
      <c r="O9" s="32"/>
      <c r="P9" s="32" t="s">
        <v>597</v>
      </c>
      <c r="Q9" s="32"/>
      <c r="R9" s="32"/>
      <c r="S9" s="37"/>
      <c r="T9" s="9" t="s">
        <v>167</v>
      </c>
      <c r="U9" s="10" t="s">
        <v>152</v>
      </c>
      <c r="V9" s="10"/>
      <c r="W9" s="32"/>
    </row>
    <row r="10" spans="1:54" ht="34" x14ac:dyDescent="0.2">
      <c r="A10" s="11" t="s">
        <v>10</v>
      </c>
      <c r="B10" s="9" t="s">
        <v>11</v>
      </c>
      <c r="C10" s="10" t="s">
        <v>241</v>
      </c>
      <c r="D10" s="9">
        <v>5</v>
      </c>
      <c r="E10" s="10">
        <v>25808603</v>
      </c>
      <c r="F10" s="9" t="s">
        <v>159</v>
      </c>
      <c r="G10" s="10" t="s">
        <v>153</v>
      </c>
      <c r="H10" s="12">
        <v>5.7338286353449215</v>
      </c>
      <c r="I10" s="13">
        <v>0.15545168528359998</v>
      </c>
      <c r="J10" s="18">
        <v>4.6302145024494201E-2</v>
      </c>
      <c r="K10" s="32" t="s">
        <v>597</v>
      </c>
      <c r="L10" s="32"/>
      <c r="M10" s="32"/>
      <c r="N10" s="32"/>
      <c r="O10" s="32"/>
      <c r="P10" s="32" t="s">
        <v>597</v>
      </c>
      <c r="Q10" s="32"/>
      <c r="R10" s="32"/>
      <c r="S10" s="37" t="s">
        <v>669</v>
      </c>
      <c r="T10" s="9" t="s">
        <v>154</v>
      </c>
      <c r="U10" s="14" t="s">
        <v>152</v>
      </c>
      <c r="V10" s="10" t="s">
        <v>396</v>
      </c>
      <c r="W10" s="32" t="s">
        <v>597</v>
      </c>
      <c r="X10" s="10" t="s">
        <v>506</v>
      </c>
      <c r="Y10" s="32" t="s">
        <v>597</v>
      </c>
    </row>
    <row r="11" spans="1:54" ht="17" x14ac:dyDescent="0.2">
      <c r="A11" s="9" t="s">
        <v>12</v>
      </c>
      <c r="B11" s="9" t="s">
        <v>13</v>
      </c>
      <c r="C11" s="10" t="s">
        <v>281</v>
      </c>
      <c r="D11" s="9">
        <v>12</v>
      </c>
      <c r="E11" s="10">
        <v>9986635</v>
      </c>
      <c r="F11" s="9" t="s">
        <v>149</v>
      </c>
      <c r="G11" s="10" t="s">
        <v>159</v>
      </c>
      <c r="H11" s="12">
        <v>5.0110666879853483</v>
      </c>
      <c r="I11" s="13">
        <v>0.13209160036287498</v>
      </c>
      <c r="J11" s="18">
        <v>8.3424163827483203E-2</v>
      </c>
      <c r="K11" s="32" t="s">
        <v>597</v>
      </c>
      <c r="L11" s="32"/>
      <c r="M11" s="32"/>
      <c r="N11" s="32"/>
      <c r="O11" s="32"/>
      <c r="P11" s="32" t="s">
        <v>597</v>
      </c>
      <c r="Q11" s="32"/>
      <c r="R11" s="32"/>
      <c r="S11" s="37"/>
      <c r="T11" s="9" t="s">
        <v>154</v>
      </c>
      <c r="U11" s="10" t="s">
        <v>152</v>
      </c>
      <c r="V11" s="10" t="s">
        <v>578</v>
      </c>
      <c r="W11" s="32" t="s">
        <v>597</v>
      </c>
      <c r="X11" s="10" t="s">
        <v>579</v>
      </c>
      <c r="Y11" s="32" t="s">
        <v>597</v>
      </c>
      <c r="Z11" s="30"/>
    </row>
    <row r="12" spans="1:54" ht="17" x14ac:dyDescent="0.2">
      <c r="A12" s="11" t="s">
        <v>631</v>
      </c>
      <c r="B12" s="9" t="s">
        <v>646</v>
      </c>
      <c r="C12" s="10" t="s">
        <v>238</v>
      </c>
      <c r="D12" s="9">
        <v>4</v>
      </c>
      <c r="E12" s="10">
        <v>18035133</v>
      </c>
      <c r="F12" s="9" t="s">
        <v>149</v>
      </c>
      <c r="G12" s="10" t="s">
        <v>150</v>
      </c>
      <c r="H12" s="12">
        <v>5.0446387992031969</v>
      </c>
      <c r="I12" s="13">
        <v>2.6935761483837029E-2</v>
      </c>
      <c r="J12" s="18">
        <v>8.3082888220656598E-2</v>
      </c>
      <c r="K12" s="32" t="s">
        <v>597</v>
      </c>
      <c r="L12" s="32"/>
      <c r="M12" s="32"/>
      <c r="N12" s="32"/>
      <c r="O12" s="32" t="s">
        <v>597</v>
      </c>
      <c r="P12" s="32"/>
      <c r="Q12" s="32"/>
      <c r="R12" s="32"/>
      <c r="S12" s="37"/>
      <c r="T12" s="9" t="s">
        <v>162</v>
      </c>
      <c r="U12" s="14" t="s">
        <v>152</v>
      </c>
      <c r="V12" s="10"/>
      <c r="W12" s="32"/>
    </row>
    <row r="13" spans="1:54" ht="17" x14ac:dyDescent="0.2">
      <c r="A13" s="9" t="s">
        <v>642</v>
      </c>
      <c r="B13" s="9" t="s">
        <v>642</v>
      </c>
      <c r="C13" s="10" t="s">
        <v>449</v>
      </c>
      <c r="D13" s="9">
        <v>1</v>
      </c>
      <c r="E13" s="10">
        <v>22738427</v>
      </c>
      <c r="F13" s="9" t="s">
        <v>150</v>
      </c>
      <c r="G13" s="9" t="s">
        <v>159</v>
      </c>
      <c r="H13" s="9">
        <v>5.5</v>
      </c>
      <c r="I13" s="13">
        <v>0.15</v>
      </c>
      <c r="J13" s="18">
        <v>5.2384299000000002E-2</v>
      </c>
      <c r="K13" s="32" t="s">
        <v>597</v>
      </c>
      <c r="L13" s="30"/>
      <c r="M13" s="30"/>
      <c r="N13" s="30"/>
      <c r="O13" s="30"/>
      <c r="P13" s="32" t="s">
        <v>597</v>
      </c>
      <c r="Q13" s="30"/>
      <c r="R13" s="30"/>
      <c r="S13" s="37"/>
      <c r="T13" s="9" t="s">
        <v>162</v>
      </c>
      <c r="U13" s="9" t="s">
        <v>152</v>
      </c>
      <c r="V13" s="10"/>
      <c r="W13" s="32"/>
    </row>
    <row r="14" spans="1:54" ht="17" x14ac:dyDescent="0.2">
      <c r="A14" s="9" t="s">
        <v>14</v>
      </c>
      <c r="B14" s="9" t="s">
        <v>14</v>
      </c>
      <c r="C14" s="10" t="s">
        <v>145</v>
      </c>
      <c r="D14" s="9">
        <v>1</v>
      </c>
      <c r="E14" s="10">
        <v>28193339</v>
      </c>
      <c r="F14" s="9" t="s">
        <v>153</v>
      </c>
      <c r="G14" s="10" t="s">
        <v>150</v>
      </c>
      <c r="H14" s="12" t="s">
        <v>168</v>
      </c>
      <c r="I14" s="13" t="s">
        <v>163</v>
      </c>
      <c r="J14" s="18">
        <v>5.8393865228455098E-2</v>
      </c>
      <c r="K14" s="32" t="s">
        <v>597</v>
      </c>
      <c r="L14" s="32"/>
      <c r="M14" s="32" t="s">
        <v>597</v>
      </c>
      <c r="N14" s="32"/>
      <c r="O14" s="32" t="s">
        <v>597</v>
      </c>
      <c r="P14" s="32"/>
      <c r="Q14" s="32" t="s">
        <v>597</v>
      </c>
      <c r="R14" s="32"/>
      <c r="S14" s="37"/>
      <c r="T14" s="9" t="s">
        <v>167</v>
      </c>
      <c r="U14" s="10" t="s">
        <v>152</v>
      </c>
      <c r="V14" s="10"/>
      <c r="W14" s="32"/>
    </row>
    <row r="15" spans="1:54" ht="34" x14ac:dyDescent="0.2">
      <c r="A15" s="9" t="s">
        <v>15</v>
      </c>
      <c r="B15" s="9" t="s">
        <v>15</v>
      </c>
      <c r="C15" s="10" t="s">
        <v>282</v>
      </c>
      <c r="D15" s="9">
        <v>1</v>
      </c>
      <c r="E15" s="10" t="s">
        <v>283</v>
      </c>
      <c r="F15" s="9" t="s">
        <v>284</v>
      </c>
      <c r="G15" s="10" t="s">
        <v>285</v>
      </c>
      <c r="H15" s="12" t="s">
        <v>169</v>
      </c>
      <c r="I15" s="13" t="s">
        <v>163</v>
      </c>
      <c r="J15" s="18">
        <v>7.0065279175616196E-2</v>
      </c>
      <c r="K15" s="32"/>
      <c r="L15" s="32"/>
      <c r="M15" s="32" t="s">
        <v>597</v>
      </c>
      <c r="N15" s="32"/>
      <c r="O15" s="32" t="s">
        <v>597</v>
      </c>
      <c r="P15" s="32"/>
      <c r="Q15" s="32" t="s">
        <v>597</v>
      </c>
      <c r="R15" s="32"/>
      <c r="S15" s="37"/>
      <c r="T15" s="9" t="s">
        <v>286</v>
      </c>
      <c r="U15" s="10" t="s">
        <v>333</v>
      </c>
      <c r="V15" s="10"/>
      <c r="W15" s="32"/>
    </row>
    <row r="16" spans="1:54" ht="17" x14ac:dyDescent="0.2">
      <c r="A16" s="11" t="s">
        <v>16</v>
      </c>
      <c r="B16" s="11" t="s">
        <v>16</v>
      </c>
      <c r="C16" s="10" t="s">
        <v>170</v>
      </c>
      <c r="D16" s="9">
        <v>1</v>
      </c>
      <c r="E16" s="10">
        <v>28203472</v>
      </c>
      <c r="F16" s="9" t="s">
        <v>153</v>
      </c>
      <c r="G16" s="10" t="s">
        <v>150</v>
      </c>
      <c r="H16" s="12">
        <v>5.2310700784536754</v>
      </c>
      <c r="I16" s="13">
        <v>9.1603015403151994E-2</v>
      </c>
      <c r="J16" s="18">
        <v>7.0065279175616196E-2</v>
      </c>
      <c r="K16" s="32" t="s">
        <v>597</v>
      </c>
      <c r="L16" s="32"/>
      <c r="M16" s="32" t="s">
        <v>597</v>
      </c>
      <c r="N16" s="32"/>
      <c r="O16" s="32"/>
      <c r="P16" s="32"/>
      <c r="Q16" s="32" t="s">
        <v>597</v>
      </c>
      <c r="R16" s="32"/>
      <c r="S16" s="37"/>
      <c r="T16" s="9" t="s">
        <v>154</v>
      </c>
      <c r="U16" s="10" t="s">
        <v>152</v>
      </c>
      <c r="V16" s="10"/>
      <c r="W16" s="32"/>
    </row>
    <row r="17" spans="1:54" ht="17" x14ac:dyDescent="0.2">
      <c r="A17" s="11" t="s">
        <v>17</v>
      </c>
      <c r="B17" s="11" t="s">
        <v>17</v>
      </c>
      <c r="C17" s="10" t="s">
        <v>171</v>
      </c>
      <c r="D17" s="9">
        <v>1</v>
      </c>
      <c r="E17" s="10">
        <v>28232285</v>
      </c>
      <c r="F17" s="9" t="s">
        <v>159</v>
      </c>
      <c r="G17" s="10" t="s">
        <v>153</v>
      </c>
      <c r="H17" s="12">
        <v>5.8747460979864172</v>
      </c>
      <c r="I17" s="13">
        <v>3.1275045979824001E-2</v>
      </c>
      <c r="J17" s="18">
        <v>4.6218099512822998E-2</v>
      </c>
      <c r="K17" s="32" t="s">
        <v>597</v>
      </c>
      <c r="L17" s="32"/>
      <c r="M17" s="32" t="s">
        <v>597</v>
      </c>
      <c r="N17" s="32"/>
      <c r="O17" s="32" t="s">
        <v>597</v>
      </c>
      <c r="P17" s="32"/>
      <c r="Q17" s="32"/>
      <c r="R17" s="32"/>
      <c r="S17" s="37"/>
      <c r="T17" s="9" t="s">
        <v>160</v>
      </c>
      <c r="U17" s="10" t="s">
        <v>161</v>
      </c>
      <c r="V17" s="10"/>
      <c r="W17" s="32"/>
    </row>
    <row r="18" spans="1:54" ht="17" x14ac:dyDescent="0.2">
      <c r="A18" s="11" t="s">
        <v>18</v>
      </c>
      <c r="B18" s="11" t="s">
        <v>18</v>
      </c>
      <c r="C18" s="10" t="s">
        <v>172</v>
      </c>
      <c r="D18" s="9">
        <v>1</v>
      </c>
      <c r="E18" s="10">
        <v>28232841</v>
      </c>
      <c r="F18" s="9" t="s">
        <v>153</v>
      </c>
      <c r="G18" s="10" t="s">
        <v>159</v>
      </c>
      <c r="H18" s="12">
        <v>5.158304550506478</v>
      </c>
      <c r="I18" s="13">
        <v>9.0102976129630002E-2</v>
      </c>
      <c r="J18" s="18">
        <v>7.6280991977450405E-2</v>
      </c>
      <c r="K18" s="32" t="s">
        <v>597</v>
      </c>
      <c r="L18" s="32"/>
      <c r="M18" s="32" t="s">
        <v>597</v>
      </c>
      <c r="N18" s="32"/>
      <c r="O18" s="32"/>
      <c r="P18" s="32"/>
      <c r="Q18" s="32" t="s">
        <v>597</v>
      </c>
      <c r="R18" s="32"/>
      <c r="S18" s="37" t="s">
        <v>670</v>
      </c>
      <c r="T18" s="9" t="s">
        <v>151</v>
      </c>
      <c r="U18" s="10" t="s">
        <v>152</v>
      </c>
      <c r="V18" s="10" t="s">
        <v>371</v>
      </c>
      <c r="W18" s="32" t="s">
        <v>597</v>
      </c>
      <c r="X18" s="10" t="s">
        <v>442</v>
      </c>
      <c r="Y18" s="32" t="s">
        <v>597</v>
      </c>
    </row>
    <row r="19" spans="1:54" ht="17" x14ac:dyDescent="0.2">
      <c r="A19" s="11" t="s">
        <v>19</v>
      </c>
      <c r="B19" s="11" t="s">
        <v>19</v>
      </c>
      <c r="C19" s="10" t="s">
        <v>173</v>
      </c>
      <c r="D19" s="9">
        <v>1</v>
      </c>
      <c r="E19" s="10">
        <v>28246572</v>
      </c>
      <c r="F19" s="9" t="s">
        <v>159</v>
      </c>
      <c r="G19" s="10" t="s">
        <v>149</v>
      </c>
      <c r="H19" s="12">
        <v>5.1801090551661124</v>
      </c>
      <c r="I19" s="13">
        <v>9.0552131422453996E-2</v>
      </c>
      <c r="J19" s="18">
        <v>7.3918826606836893E-2</v>
      </c>
      <c r="K19" s="32" t="s">
        <v>597</v>
      </c>
      <c r="L19" s="32"/>
      <c r="M19" s="32" t="s">
        <v>597</v>
      </c>
      <c r="N19" s="32"/>
      <c r="O19" s="32"/>
      <c r="P19" s="32"/>
      <c r="Q19" s="32" t="s">
        <v>597</v>
      </c>
      <c r="R19" s="32"/>
      <c r="S19" s="37"/>
      <c r="T19" s="9" t="s">
        <v>154</v>
      </c>
      <c r="U19" s="10" t="s">
        <v>152</v>
      </c>
      <c r="V19" s="10"/>
      <c r="W19" s="32"/>
    </row>
    <row r="20" spans="1:54" ht="17" x14ac:dyDescent="0.2">
      <c r="A20" s="11" t="s">
        <v>20</v>
      </c>
      <c r="B20" s="9" t="s">
        <v>20</v>
      </c>
      <c r="C20" s="10" t="s">
        <v>174</v>
      </c>
      <c r="D20" s="9">
        <v>1</v>
      </c>
      <c r="E20" s="10">
        <v>28869576</v>
      </c>
      <c r="F20" s="9" t="s">
        <v>149</v>
      </c>
      <c r="G20" s="10" t="s">
        <v>159</v>
      </c>
      <c r="H20" s="12">
        <v>5.1664931554124331</v>
      </c>
      <c r="I20" s="13">
        <v>9.0271620849966011E-2</v>
      </c>
      <c r="J20" s="18">
        <v>7.5690786961805603E-2</v>
      </c>
      <c r="K20" s="32" t="s">
        <v>597</v>
      </c>
      <c r="L20" s="32"/>
      <c r="M20" s="32" t="s">
        <v>597</v>
      </c>
      <c r="N20" s="32"/>
      <c r="O20" s="32"/>
      <c r="P20" s="32"/>
      <c r="Q20" s="32" t="s">
        <v>597</v>
      </c>
      <c r="R20" s="32"/>
      <c r="S20" s="37"/>
      <c r="T20" s="9" t="s">
        <v>151</v>
      </c>
      <c r="U20" s="10" t="s">
        <v>152</v>
      </c>
      <c r="V20" s="10"/>
      <c r="W20" s="32"/>
    </row>
    <row r="21" spans="1:54" ht="17" x14ac:dyDescent="0.2">
      <c r="A21" s="11" t="s">
        <v>640</v>
      </c>
      <c r="B21" s="9" t="s">
        <v>640</v>
      </c>
      <c r="C21" s="10" t="s">
        <v>175</v>
      </c>
      <c r="D21" s="9">
        <v>1</v>
      </c>
      <c r="E21" s="10">
        <v>32804111</v>
      </c>
      <c r="F21" s="9" t="s">
        <v>153</v>
      </c>
      <c r="G21" s="10" t="s">
        <v>159</v>
      </c>
      <c r="H21" s="12">
        <v>5.7932735731985483</v>
      </c>
      <c r="I21" s="13">
        <v>0.15740289472648999</v>
      </c>
      <c r="J21" s="18">
        <v>4.6302145024494201E-2</v>
      </c>
      <c r="K21" s="32" t="s">
        <v>597</v>
      </c>
      <c r="L21" s="32"/>
      <c r="M21" s="32"/>
      <c r="N21" s="32"/>
      <c r="O21" s="32"/>
      <c r="P21" s="32" t="s">
        <v>597</v>
      </c>
      <c r="Q21" s="32"/>
      <c r="R21" s="32"/>
      <c r="S21" s="37"/>
      <c r="T21" s="9" t="s">
        <v>162</v>
      </c>
      <c r="U21" s="10" t="s">
        <v>152</v>
      </c>
      <c r="V21" s="10"/>
      <c r="W21" s="32"/>
    </row>
    <row r="22" spans="1:54" ht="34" x14ac:dyDescent="0.2">
      <c r="A22" s="9" t="s">
        <v>21</v>
      </c>
      <c r="B22" s="9" t="s">
        <v>21</v>
      </c>
      <c r="C22" s="10" t="s">
        <v>178</v>
      </c>
      <c r="D22" s="9">
        <v>1</v>
      </c>
      <c r="E22" s="10">
        <v>38418739</v>
      </c>
      <c r="F22" s="9" t="s">
        <v>159</v>
      </c>
      <c r="G22" s="10" t="s">
        <v>153</v>
      </c>
      <c r="H22" s="12" t="s">
        <v>179</v>
      </c>
      <c r="I22" s="13" t="s">
        <v>164</v>
      </c>
      <c r="J22" s="18">
        <v>5.3039260843153802E-2</v>
      </c>
      <c r="K22" s="32" t="s">
        <v>597</v>
      </c>
      <c r="L22" s="32" t="s">
        <v>597</v>
      </c>
      <c r="M22" s="32"/>
      <c r="N22" s="32"/>
      <c r="O22" s="32" t="s">
        <v>597</v>
      </c>
      <c r="P22" s="32"/>
      <c r="Q22" s="32"/>
      <c r="R22" s="32"/>
      <c r="S22" s="37"/>
      <c r="T22" s="9" t="s">
        <v>294</v>
      </c>
      <c r="U22" s="10" t="s">
        <v>312</v>
      </c>
      <c r="V22" s="10"/>
      <c r="W22" s="32"/>
      <c r="AA22" s="9"/>
      <c r="AB22" s="9"/>
      <c r="AC22" s="9"/>
      <c r="AD22" s="9"/>
      <c r="AE22" s="9"/>
      <c r="AF22" s="9"/>
      <c r="AG22" s="9"/>
      <c r="AH22" s="9"/>
      <c r="AI22" s="9"/>
      <c r="AJ22" s="9"/>
      <c r="AK22" s="9"/>
      <c r="AL22" s="9"/>
      <c r="AM22" s="9"/>
      <c r="AN22" s="9"/>
      <c r="AO22" s="9"/>
      <c r="AP22" s="9"/>
      <c r="AQ22" s="9"/>
      <c r="AR22" s="9"/>
      <c r="AS22" s="9"/>
      <c r="AT22" s="9"/>
      <c r="AU22" s="9"/>
      <c r="AV22" s="9"/>
      <c r="AW22" s="9"/>
      <c r="AX22" s="9"/>
      <c r="AY22" s="9"/>
      <c r="AZ22" s="9"/>
      <c r="BA22" s="9"/>
      <c r="BB22" s="9"/>
    </row>
    <row r="23" spans="1:54" s="9" customFormat="1" ht="17" x14ac:dyDescent="0.2">
      <c r="A23" s="9" t="s">
        <v>22</v>
      </c>
      <c r="B23" s="9" t="s">
        <v>22</v>
      </c>
      <c r="C23" s="10" t="s">
        <v>182</v>
      </c>
      <c r="D23" s="9">
        <v>1</v>
      </c>
      <c r="E23" s="10">
        <v>40949900</v>
      </c>
      <c r="F23" s="9" t="s">
        <v>150</v>
      </c>
      <c r="G23" s="10" t="s">
        <v>149</v>
      </c>
      <c r="H23" s="12">
        <v>5.2286692255574412</v>
      </c>
      <c r="I23" s="13">
        <v>0.13905355265177599</v>
      </c>
      <c r="J23" s="18">
        <v>5.5744262030032E-2</v>
      </c>
      <c r="K23" s="32" t="s">
        <v>597</v>
      </c>
      <c r="L23" s="32"/>
      <c r="M23" s="32"/>
      <c r="N23" s="32"/>
      <c r="O23" s="32"/>
      <c r="P23" s="32" t="s">
        <v>597</v>
      </c>
      <c r="Q23" s="32"/>
      <c r="R23" s="32"/>
      <c r="S23" s="37"/>
      <c r="T23" s="9" t="s">
        <v>154</v>
      </c>
      <c r="U23" s="10" t="s">
        <v>152</v>
      </c>
      <c r="V23" s="10"/>
      <c r="W23" s="32"/>
      <c r="X23" s="10"/>
      <c r="Y23" s="32"/>
      <c r="Z23" s="28"/>
      <c r="AA23" s="1"/>
      <c r="AB23" s="1"/>
      <c r="AC23" s="1"/>
      <c r="AD23" s="1"/>
      <c r="AE23" s="1"/>
      <c r="AF23" s="1"/>
      <c r="AG23" s="1"/>
      <c r="AH23" s="1"/>
      <c r="AI23" s="1"/>
      <c r="AJ23" s="1"/>
      <c r="AK23" s="1"/>
      <c r="AL23" s="1"/>
      <c r="AM23" s="1"/>
      <c r="AN23" s="1"/>
      <c r="AO23" s="1"/>
      <c r="AP23" s="1"/>
      <c r="AQ23" s="1"/>
      <c r="AR23" s="1"/>
      <c r="AS23" s="1"/>
      <c r="AT23" s="1"/>
      <c r="AU23" s="1"/>
      <c r="AV23" s="1"/>
      <c r="AW23" s="1"/>
      <c r="AX23" s="1"/>
      <c r="AY23" s="1"/>
      <c r="AZ23" s="1"/>
      <c r="BA23" s="1"/>
      <c r="BB23" s="1"/>
    </row>
    <row r="24" spans="1:54" ht="17" x14ac:dyDescent="0.2">
      <c r="A24" s="9" t="s">
        <v>23</v>
      </c>
      <c r="B24" s="9" t="s">
        <v>23</v>
      </c>
      <c r="C24" s="10" t="s">
        <v>184</v>
      </c>
      <c r="D24" s="9">
        <v>1</v>
      </c>
      <c r="E24" s="10">
        <v>41202804</v>
      </c>
      <c r="F24" s="9" t="s">
        <v>153</v>
      </c>
      <c r="G24" s="10" t="s">
        <v>159</v>
      </c>
      <c r="H24" s="12">
        <v>5.3522378805215567</v>
      </c>
      <c r="I24" s="13">
        <v>0.14303436633194599</v>
      </c>
      <c r="J24" s="18">
        <v>4.6302145024494201E-2</v>
      </c>
      <c r="K24" s="32" t="s">
        <v>597</v>
      </c>
      <c r="L24" s="32"/>
      <c r="M24" s="32"/>
      <c r="N24" s="32"/>
      <c r="O24" s="32"/>
      <c r="P24" s="32" t="s">
        <v>597</v>
      </c>
      <c r="Q24" s="32"/>
      <c r="R24" s="32"/>
      <c r="S24" s="37"/>
      <c r="T24" s="9" t="s">
        <v>154</v>
      </c>
      <c r="U24" s="10" t="s">
        <v>152</v>
      </c>
      <c r="V24" s="10"/>
      <c r="W24" s="32"/>
    </row>
    <row r="25" spans="1:54" ht="51" x14ac:dyDescent="0.2">
      <c r="A25" s="9" t="s">
        <v>24</v>
      </c>
      <c r="B25" s="9" t="s">
        <v>24</v>
      </c>
      <c r="C25" s="10" t="s">
        <v>457</v>
      </c>
      <c r="D25" s="9">
        <v>1</v>
      </c>
      <c r="E25" s="10">
        <v>41209396</v>
      </c>
      <c r="F25" s="9" t="s">
        <v>153</v>
      </c>
      <c r="G25" s="9" t="s">
        <v>159</v>
      </c>
      <c r="H25" s="9">
        <v>6.4</v>
      </c>
      <c r="I25" s="20">
        <v>0.18</v>
      </c>
      <c r="J25" s="18">
        <v>3.4583386000000001E-2</v>
      </c>
      <c r="K25" s="32" t="s">
        <v>597</v>
      </c>
      <c r="L25" s="30"/>
      <c r="M25" s="30"/>
      <c r="N25" s="30"/>
      <c r="O25" s="30"/>
      <c r="P25" s="32" t="s">
        <v>597</v>
      </c>
      <c r="Q25" s="30"/>
      <c r="R25" s="30"/>
      <c r="S25" s="37" t="s">
        <v>671</v>
      </c>
      <c r="T25" s="9" t="s">
        <v>154</v>
      </c>
      <c r="U25" s="9" t="s">
        <v>152</v>
      </c>
      <c r="V25" s="10" t="s">
        <v>374</v>
      </c>
      <c r="W25" s="32" t="s">
        <v>597</v>
      </c>
      <c r="X25" s="10" t="s">
        <v>516</v>
      </c>
      <c r="Y25" s="32" t="s">
        <v>597</v>
      </c>
      <c r="Z25" s="30"/>
    </row>
    <row r="26" spans="1:54" ht="51" x14ac:dyDescent="0.2">
      <c r="A26" s="9" t="s">
        <v>25</v>
      </c>
      <c r="B26" s="11" t="s">
        <v>25</v>
      </c>
      <c r="C26" s="10" t="s">
        <v>185</v>
      </c>
      <c r="D26" s="9">
        <v>1</v>
      </c>
      <c r="E26" s="10">
        <v>41212880</v>
      </c>
      <c r="F26" s="9" t="s">
        <v>153</v>
      </c>
      <c r="G26" s="10" t="s">
        <v>159</v>
      </c>
      <c r="H26" s="12">
        <v>5.3522378805215567</v>
      </c>
      <c r="I26" s="13">
        <v>0.14303436633194599</v>
      </c>
      <c r="J26" s="18">
        <v>4.6302145024494201E-2</v>
      </c>
      <c r="K26" s="32" t="s">
        <v>597</v>
      </c>
      <c r="L26" s="32"/>
      <c r="M26" s="32"/>
      <c r="N26" s="32"/>
      <c r="O26" s="32"/>
      <c r="P26" s="32" t="s">
        <v>597</v>
      </c>
      <c r="Q26" s="32"/>
      <c r="R26" s="32"/>
      <c r="S26" s="37" t="s">
        <v>667</v>
      </c>
      <c r="T26" s="11" t="s">
        <v>154</v>
      </c>
      <c r="U26" s="10" t="s">
        <v>152</v>
      </c>
      <c r="V26" s="10" t="s">
        <v>375</v>
      </c>
      <c r="W26" s="32" t="s">
        <v>597</v>
      </c>
      <c r="X26" s="10" t="s">
        <v>492</v>
      </c>
      <c r="Y26" s="32" t="s">
        <v>597</v>
      </c>
      <c r="Z26" s="28" t="s">
        <v>597</v>
      </c>
    </row>
    <row r="27" spans="1:54" ht="17" x14ac:dyDescent="0.2">
      <c r="A27" s="9" t="s">
        <v>26</v>
      </c>
      <c r="B27" s="11" t="s">
        <v>26</v>
      </c>
      <c r="C27" s="10" t="s">
        <v>186</v>
      </c>
      <c r="D27" s="9">
        <v>1</v>
      </c>
      <c r="E27" s="10">
        <v>41225435</v>
      </c>
      <c r="F27" s="9" t="s">
        <v>153</v>
      </c>
      <c r="G27" s="10" t="s">
        <v>159</v>
      </c>
      <c r="H27" s="12">
        <v>5.3522378805215567</v>
      </c>
      <c r="I27" s="13">
        <v>0.14303436633194599</v>
      </c>
      <c r="J27" s="18">
        <v>4.6302145024494201E-2</v>
      </c>
      <c r="K27" s="32" t="s">
        <v>597</v>
      </c>
      <c r="L27" s="32"/>
      <c r="M27" s="32"/>
      <c r="N27" s="32"/>
      <c r="O27" s="32"/>
      <c r="P27" s="32" t="s">
        <v>597</v>
      </c>
      <c r="Q27" s="32"/>
      <c r="R27" s="32"/>
      <c r="S27" s="37"/>
      <c r="T27" s="11" t="s">
        <v>151</v>
      </c>
      <c r="U27" s="10" t="s">
        <v>152</v>
      </c>
      <c r="V27" s="10"/>
      <c r="W27" s="32"/>
    </row>
    <row r="28" spans="1:54" ht="34" x14ac:dyDescent="0.2">
      <c r="A28" s="9" t="s">
        <v>27</v>
      </c>
      <c r="B28" s="11" t="s">
        <v>27</v>
      </c>
      <c r="C28" s="10" t="s">
        <v>187</v>
      </c>
      <c r="D28" s="9">
        <v>1</v>
      </c>
      <c r="E28" s="10">
        <v>41231601</v>
      </c>
      <c r="F28" s="9" t="s">
        <v>149</v>
      </c>
      <c r="G28" s="10" t="s">
        <v>153</v>
      </c>
      <c r="H28" s="12">
        <v>5.3522378805215469</v>
      </c>
      <c r="I28" s="13">
        <v>0.14303436633194599</v>
      </c>
      <c r="J28" s="18">
        <v>4.6302145024494201E-2</v>
      </c>
      <c r="K28" s="32" t="s">
        <v>597</v>
      </c>
      <c r="L28" s="32"/>
      <c r="M28" s="32"/>
      <c r="N28" s="32"/>
      <c r="O28" s="32"/>
      <c r="P28" s="32" t="s">
        <v>597</v>
      </c>
      <c r="Q28" s="32"/>
      <c r="R28" s="32"/>
      <c r="S28" s="37" t="s">
        <v>667</v>
      </c>
      <c r="T28" s="11" t="s">
        <v>154</v>
      </c>
      <c r="U28" s="10" t="s">
        <v>152</v>
      </c>
      <c r="V28" s="10" t="s">
        <v>376</v>
      </c>
      <c r="W28" s="32" t="s">
        <v>597</v>
      </c>
      <c r="X28" s="10" t="s">
        <v>493</v>
      </c>
      <c r="Y28" s="32" t="s">
        <v>597</v>
      </c>
      <c r="Z28" s="28" t="s">
        <v>597</v>
      </c>
    </row>
    <row r="29" spans="1:54" ht="51" x14ac:dyDescent="0.2">
      <c r="A29" s="9" t="s">
        <v>28</v>
      </c>
      <c r="B29" s="11" t="s">
        <v>28</v>
      </c>
      <c r="C29" s="10" t="s">
        <v>287</v>
      </c>
      <c r="D29" s="9">
        <v>1</v>
      </c>
      <c r="E29" s="10" t="s">
        <v>405</v>
      </c>
      <c r="F29" s="10" t="s">
        <v>356</v>
      </c>
      <c r="G29" s="10" t="s">
        <v>406</v>
      </c>
      <c r="H29" s="12" t="s">
        <v>291</v>
      </c>
      <c r="I29" s="13" t="s">
        <v>290</v>
      </c>
      <c r="J29" s="18">
        <v>4.6302145024494201E-2</v>
      </c>
      <c r="K29" s="32" t="s">
        <v>597</v>
      </c>
      <c r="L29" s="32"/>
      <c r="M29" s="32"/>
      <c r="N29" s="32"/>
      <c r="O29" s="32"/>
      <c r="P29" s="32" t="s">
        <v>597</v>
      </c>
      <c r="Q29" s="32"/>
      <c r="R29" s="32"/>
      <c r="S29" s="37" t="s">
        <v>672</v>
      </c>
      <c r="T29" s="11" t="s">
        <v>288</v>
      </c>
      <c r="U29" s="10" t="s">
        <v>289</v>
      </c>
      <c r="V29" s="10" t="s">
        <v>377</v>
      </c>
      <c r="W29" s="32" t="s">
        <v>597</v>
      </c>
      <c r="X29" s="10" t="s">
        <v>494</v>
      </c>
      <c r="Y29" s="32" t="s">
        <v>597</v>
      </c>
    </row>
    <row r="30" spans="1:54" ht="17" x14ac:dyDescent="0.2">
      <c r="A30" s="9" t="s">
        <v>29</v>
      </c>
      <c r="B30" s="11" t="s">
        <v>29</v>
      </c>
      <c r="C30" s="10" t="s">
        <v>188</v>
      </c>
      <c r="D30" s="9">
        <v>1</v>
      </c>
      <c r="E30" s="10">
        <v>41241095</v>
      </c>
      <c r="F30" s="9" t="s">
        <v>153</v>
      </c>
      <c r="G30" s="10" t="s">
        <v>159</v>
      </c>
      <c r="H30" s="12">
        <v>5.3522378805215469</v>
      </c>
      <c r="I30" s="13">
        <v>0.14303436633194599</v>
      </c>
      <c r="J30" s="18">
        <v>4.6302145024494201E-2</v>
      </c>
      <c r="K30" s="32" t="s">
        <v>597</v>
      </c>
      <c r="L30" s="32"/>
      <c r="M30" s="32"/>
      <c r="N30" s="32"/>
      <c r="O30" s="32"/>
      <c r="P30" s="32" t="s">
        <v>597</v>
      </c>
      <c r="Q30" s="32"/>
      <c r="R30" s="32"/>
      <c r="S30" s="37"/>
      <c r="T30" s="11" t="s">
        <v>154</v>
      </c>
      <c r="U30" s="10" t="s">
        <v>152</v>
      </c>
      <c r="V30" s="10"/>
      <c r="W30" s="32"/>
    </row>
    <row r="31" spans="1:54" ht="17" x14ac:dyDescent="0.2">
      <c r="A31" s="9" t="s">
        <v>30</v>
      </c>
      <c r="B31" s="11" t="s">
        <v>30</v>
      </c>
      <c r="C31" s="10" t="s">
        <v>189</v>
      </c>
      <c r="D31" s="9">
        <v>1</v>
      </c>
      <c r="E31" s="10">
        <v>41245496</v>
      </c>
      <c r="F31" s="9" t="s">
        <v>150</v>
      </c>
      <c r="G31" s="10" t="s">
        <v>149</v>
      </c>
      <c r="H31" s="12">
        <v>6.1785952049479747</v>
      </c>
      <c r="I31" s="13">
        <v>0.17015998271102001</v>
      </c>
      <c r="J31" s="18">
        <v>3.8572008882079199E-2</v>
      </c>
      <c r="K31" s="32" t="s">
        <v>597</v>
      </c>
      <c r="L31" s="32"/>
      <c r="M31" s="32"/>
      <c r="N31" s="32"/>
      <c r="O31" s="32"/>
      <c r="P31" s="32" t="s">
        <v>597</v>
      </c>
      <c r="Q31" s="32"/>
      <c r="R31" s="32"/>
      <c r="S31" s="37"/>
      <c r="T31" s="11" t="s">
        <v>154</v>
      </c>
      <c r="U31" s="10" t="s">
        <v>152</v>
      </c>
      <c r="V31" s="10"/>
      <c r="W31" s="32"/>
    </row>
    <row r="32" spans="1:54" ht="51" x14ac:dyDescent="0.2">
      <c r="A32" s="9" t="s">
        <v>31</v>
      </c>
      <c r="B32" s="11" t="s">
        <v>31</v>
      </c>
      <c r="C32" s="10" t="s">
        <v>191</v>
      </c>
      <c r="D32" s="9">
        <v>1</v>
      </c>
      <c r="E32" s="10">
        <v>41254593</v>
      </c>
      <c r="F32" s="9" t="s">
        <v>150</v>
      </c>
      <c r="G32" s="10" t="s">
        <v>149</v>
      </c>
      <c r="H32" s="12">
        <v>5.3522378805215567</v>
      </c>
      <c r="I32" s="13">
        <v>0.14303436633194599</v>
      </c>
      <c r="J32" s="18">
        <v>4.6302145024494201E-2</v>
      </c>
      <c r="K32" s="32" t="s">
        <v>597</v>
      </c>
      <c r="L32" s="32"/>
      <c r="M32" s="32"/>
      <c r="N32" s="32"/>
      <c r="O32" s="32"/>
      <c r="P32" s="32" t="s">
        <v>597</v>
      </c>
      <c r="Q32" s="32"/>
      <c r="R32" s="32"/>
      <c r="S32" s="37" t="s">
        <v>670</v>
      </c>
      <c r="T32" s="11" t="s">
        <v>192</v>
      </c>
      <c r="U32" s="10" t="s">
        <v>152</v>
      </c>
      <c r="V32" s="10" t="s">
        <v>379</v>
      </c>
      <c r="W32" s="32" t="s">
        <v>597</v>
      </c>
      <c r="X32" s="10" t="s">
        <v>496</v>
      </c>
      <c r="Y32" s="32" t="s">
        <v>597</v>
      </c>
    </row>
    <row r="33" spans="1:24" ht="51" x14ac:dyDescent="0.2">
      <c r="A33" s="9"/>
      <c r="B33" s="11" t="s">
        <v>31</v>
      </c>
      <c r="C33" s="10" t="s">
        <v>195</v>
      </c>
      <c r="D33" s="9">
        <v>1</v>
      </c>
      <c r="E33" s="10">
        <v>41278171</v>
      </c>
      <c r="F33" s="9" t="s">
        <v>159</v>
      </c>
      <c r="G33" s="10" t="s">
        <v>153</v>
      </c>
      <c r="H33" s="12">
        <v>5.3522378805215469</v>
      </c>
      <c r="I33" s="13">
        <v>0.14303436633194599</v>
      </c>
      <c r="J33" s="18">
        <v>4.6302145024494201E-2</v>
      </c>
      <c r="K33" s="32" t="s">
        <v>597</v>
      </c>
      <c r="L33" s="32"/>
      <c r="M33" s="32"/>
      <c r="N33" s="32"/>
      <c r="O33" s="32"/>
      <c r="P33" s="32" t="s">
        <v>597</v>
      </c>
      <c r="Q33" s="32"/>
      <c r="R33" s="32"/>
      <c r="S33" s="37"/>
      <c r="T33" s="11" t="s">
        <v>162</v>
      </c>
      <c r="U33" s="10" t="s">
        <v>152</v>
      </c>
      <c r="V33" s="10" t="s">
        <v>379</v>
      </c>
      <c r="W33" s="32" t="s">
        <v>597</v>
      </c>
      <c r="X33" s="10" t="s">
        <v>496</v>
      </c>
    </row>
    <row r="34" spans="1:24" ht="17" x14ac:dyDescent="0.2">
      <c r="A34" s="9" t="s">
        <v>32</v>
      </c>
      <c r="B34" s="11" t="s">
        <v>32</v>
      </c>
      <c r="C34" s="10" t="s">
        <v>193</v>
      </c>
      <c r="D34" s="9">
        <v>1</v>
      </c>
      <c r="E34" s="10">
        <v>41261114</v>
      </c>
      <c r="F34" s="9" t="s">
        <v>153</v>
      </c>
      <c r="G34" s="10" t="s">
        <v>150</v>
      </c>
      <c r="H34" s="12">
        <v>5.3522378805215567</v>
      </c>
      <c r="I34" s="13">
        <v>0.14303436633194599</v>
      </c>
      <c r="J34" s="18">
        <v>4.6302145024494201E-2</v>
      </c>
      <c r="K34" s="32" t="s">
        <v>597</v>
      </c>
      <c r="L34" s="32"/>
      <c r="M34" s="32"/>
      <c r="N34" s="32"/>
      <c r="O34" s="32"/>
      <c r="P34" s="32" t="s">
        <v>597</v>
      </c>
      <c r="Q34" s="32"/>
      <c r="R34" s="32"/>
      <c r="S34" s="37"/>
      <c r="T34" s="11" t="s">
        <v>138</v>
      </c>
      <c r="U34" s="10" t="s">
        <v>152</v>
      </c>
      <c r="V34" s="10"/>
      <c r="W34" s="32"/>
    </row>
    <row r="35" spans="1:24" ht="17" x14ac:dyDescent="0.2">
      <c r="A35" s="9" t="s">
        <v>33</v>
      </c>
      <c r="B35" s="11" t="s">
        <v>33</v>
      </c>
      <c r="C35" s="10" t="s">
        <v>194</v>
      </c>
      <c r="D35" s="9">
        <v>1</v>
      </c>
      <c r="E35" s="10">
        <v>41265529</v>
      </c>
      <c r="F35" s="9" t="s">
        <v>149</v>
      </c>
      <c r="G35" s="10" t="s">
        <v>159</v>
      </c>
      <c r="H35" s="12">
        <v>5.3522378805215567</v>
      </c>
      <c r="I35" s="13">
        <v>0.14303436633194599</v>
      </c>
      <c r="J35" s="18">
        <v>4.6302145024494201E-2</v>
      </c>
      <c r="K35" s="32" t="s">
        <v>597</v>
      </c>
      <c r="L35" s="32"/>
      <c r="M35" s="32"/>
      <c r="N35" s="32"/>
      <c r="O35" s="32"/>
      <c r="P35" s="32" t="s">
        <v>597</v>
      </c>
      <c r="Q35" s="32"/>
      <c r="R35" s="32"/>
      <c r="S35" s="37"/>
      <c r="T35" s="11" t="s">
        <v>154</v>
      </c>
      <c r="U35" s="10" t="s">
        <v>152</v>
      </c>
      <c r="V35" s="10"/>
      <c r="W35" s="32"/>
    </row>
    <row r="36" spans="1:24" ht="17" x14ac:dyDescent="0.2">
      <c r="A36" s="9" t="s">
        <v>639</v>
      </c>
      <c r="B36" s="11" t="s">
        <v>639</v>
      </c>
      <c r="C36" s="10" t="s">
        <v>197</v>
      </c>
      <c r="D36" s="9">
        <v>1</v>
      </c>
      <c r="E36" s="10">
        <v>41320509</v>
      </c>
      <c r="F36" s="9" t="s">
        <v>153</v>
      </c>
      <c r="G36" s="10" t="s">
        <v>159</v>
      </c>
      <c r="H36" s="12">
        <v>5.8197445073115039</v>
      </c>
      <c r="I36" s="13">
        <v>0.15827322568493296</v>
      </c>
      <c r="J36" s="18">
        <v>4.6302145024494201E-2</v>
      </c>
      <c r="K36" s="32" t="s">
        <v>597</v>
      </c>
      <c r="L36" s="32"/>
      <c r="M36" s="32"/>
      <c r="N36" s="32"/>
      <c r="O36" s="32"/>
      <c r="P36" s="32" t="s">
        <v>597</v>
      </c>
      <c r="Q36" s="32"/>
      <c r="R36" s="32"/>
      <c r="S36" s="37"/>
      <c r="T36" s="11" t="s">
        <v>162</v>
      </c>
      <c r="U36" s="10" t="s">
        <v>152</v>
      </c>
      <c r="V36" s="10"/>
      <c r="W36" s="32"/>
    </row>
    <row r="37" spans="1:24" ht="17" x14ac:dyDescent="0.2">
      <c r="A37" s="9" t="s">
        <v>34</v>
      </c>
      <c r="B37" s="9" t="s">
        <v>34</v>
      </c>
      <c r="C37" s="10" t="s">
        <v>519</v>
      </c>
      <c r="D37" s="9">
        <v>1</v>
      </c>
      <c r="E37" s="10">
        <v>41560226</v>
      </c>
      <c r="F37" s="9" t="s">
        <v>150</v>
      </c>
      <c r="G37" s="10" t="s">
        <v>159</v>
      </c>
      <c r="H37" s="12">
        <v>6.2</v>
      </c>
      <c r="I37" s="13">
        <v>0.17</v>
      </c>
      <c r="J37" s="18">
        <v>3.8168009458021901E-14</v>
      </c>
      <c r="K37" s="32"/>
      <c r="L37" s="32" t="s">
        <v>597</v>
      </c>
      <c r="M37" s="32"/>
      <c r="N37" s="32"/>
      <c r="O37" s="32"/>
      <c r="P37" s="32" t="s">
        <v>597</v>
      </c>
      <c r="Q37" s="32"/>
      <c r="R37" s="32"/>
      <c r="S37" s="37"/>
      <c r="T37" s="9" t="s">
        <v>154</v>
      </c>
      <c r="U37" s="10" t="s">
        <v>152</v>
      </c>
      <c r="V37" s="10"/>
      <c r="W37" s="32"/>
    </row>
    <row r="38" spans="1:24" ht="17" x14ac:dyDescent="0.2">
      <c r="A38" s="9" t="s">
        <v>35</v>
      </c>
      <c r="B38" s="11" t="s">
        <v>35</v>
      </c>
      <c r="C38" s="10" t="s">
        <v>201</v>
      </c>
      <c r="D38" s="9">
        <v>1</v>
      </c>
      <c r="E38" s="10">
        <v>41573286</v>
      </c>
      <c r="F38" s="9" t="s">
        <v>149</v>
      </c>
      <c r="G38" s="10" t="s">
        <v>150</v>
      </c>
      <c r="H38" s="12">
        <v>5.3522378805215469</v>
      </c>
      <c r="I38" s="13">
        <v>0.14303436633194599</v>
      </c>
      <c r="J38" s="18">
        <v>4.6302145024494201E-2</v>
      </c>
      <c r="K38" s="32" t="s">
        <v>597</v>
      </c>
      <c r="L38" s="32"/>
      <c r="M38" s="32"/>
      <c r="N38" s="32"/>
      <c r="O38" s="32"/>
      <c r="P38" s="32" t="s">
        <v>597</v>
      </c>
      <c r="Q38" s="32"/>
      <c r="R38" s="32"/>
      <c r="S38" s="37"/>
      <c r="T38" s="11" t="s">
        <v>167</v>
      </c>
      <c r="U38" s="10" t="s">
        <v>152</v>
      </c>
      <c r="V38" s="10"/>
      <c r="W38" s="32"/>
    </row>
    <row r="39" spans="1:24" ht="17" x14ac:dyDescent="0.2">
      <c r="A39" s="9" t="s">
        <v>36</v>
      </c>
      <c r="B39" s="11" t="s">
        <v>36</v>
      </c>
      <c r="C39" s="10" t="s">
        <v>205</v>
      </c>
      <c r="D39" s="9">
        <v>1</v>
      </c>
      <c r="E39" s="10">
        <v>41591503</v>
      </c>
      <c r="F39" s="9" t="s">
        <v>159</v>
      </c>
      <c r="G39" s="10" t="s">
        <v>150</v>
      </c>
      <c r="H39" s="12">
        <v>6.429353216017061</v>
      </c>
      <c r="I39" s="13">
        <v>0.178563485527093</v>
      </c>
      <c r="J39" s="18">
        <v>2.7768577815020502E-2</v>
      </c>
      <c r="K39" s="32" t="s">
        <v>597</v>
      </c>
      <c r="L39" s="32"/>
      <c r="M39" s="32"/>
      <c r="N39" s="32"/>
      <c r="O39" s="32"/>
      <c r="P39" s="32" t="s">
        <v>597</v>
      </c>
      <c r="Q39" s="32"/>
      <c r="R39" s="32"/>
      <c r="S39" s="37"/>
      <c r="T39" s="11" t="s">
        <v>151</v>
      </c>
      <c r="U39" s="10" t="s">
        <v>152</v>
      </c>
      <c r="V39" s="10"/>
      <c r="W39" s="32"/>
    </row>
    <row r="40" spans="1:24" ht="17" x14ac:dyDescent="0.2">
      <c r="A40" s="9" t="s">
        <v>37</v>
      </c>
      <c r="B40" s="9" t="s">
        <v>37</v>
      </c>
      <c r="C40" s="10" t="s">
        <v>206</v>
      </c>
      <c r="D40" s="9">
        <v>1</v>
      </c>
      <c r="E40" s="10">
        <v>41599385</v>
      </c>
      <c r="F40" s="9" t="s">
        <v>150</v>
      </c>
      <c r="G40" s="10" t="s">
        <v>153</v>
      </c>
      <c r="H40" s="12">
        <v>5.9332115564360102</v>
      </c>
      <c r="I40" s="13">
        <v>0.16201401929076797</v>
      </c>
      <c r="J40" s="18">
        <v>4.6302145024494201E-2</v>
      </c>
      <c r="K40" s="32" t="s">
        <v>597</v>
      </c>
      <c r="L40" s="32"/>
      <c r="M40" s="32"/>
      <c r="N40" s="32"/>
      <c r="O40" s="32"/>
      <c r="P40" s="32" t="s">
        <v>597</v>
      </c>
      <c r="Q40" s="32"/>
      <c r="R40" s="32"/>
      <c r="S40" s="37"/>
      <c r="T40" s="9" t="s">
        <v>154</v>
      </c>
      <c r="U40" s="10" t="s">
        <v>152</v>
      </c>
      <c r="V40" s="10"/>
      <c r="W40" s="32"/>
    </row>
    <row r="41" spans="1:24" ht="17" x14ac:dyDescent="0.2">
      <c r="A41" s="11" t="s">
        <v>38</v>
      </c>
      <c r="B41" s="9" t="s">
        <v>38</v>
      </c>
      <c r="C41" s="10" t="s">
        <v>207</v>
      </c>
      <c r="D41" s="9">
        <v>1</v>
      </c>
      <c r="E41" s="10">
        <v>41601096</v>
      </c>
      <c r="F41" s="9" t="s">
        <v>153</v>
      </c>
      <c r="G41" s="10" t="s">
        <v>159</v>
      </c>
      <c r="H41" s="12">
        <v>5.9332115564360102</v>
      </c>
      <c r="I41" s="13">
        <v>0.16201401929076797</v>
      </c>
      <c r="J41" s="18">
        <v>4.6302145024494201E-2</v>
      </c>
      <c r="K41" s="32" t="s">
        <v>597</v>
      </c>
      <c r="L41" s="32"/>
      <c r="M41" s="32"/>
      <c r="N41" s="32"/>
      <c r="O41" s="32"/>
      <c r="P41" s="32" t="s">
        <v>597</v>
      </c>
      <c r="Q41" s="32"/>
      <c r="R41" s="32"/>
      <c r="S41" s="37"/>
      <c r="T41" s="9" t="s">
        <v>154</v>
      </c>
      <c r="U41" s="10" t="s">
        <v>152</v>
      </c>
      <c r="V41" s="10"/>
      <c r="W41" s="32"/>
    </row>
    <row r="42" spans="1:24" ht="17" x14ac:dyDescent="0.2">
      <c r="A42" s="9" t="s">
        <v>39</v>
      </c>
      <c r="B42" s="9" t="s">
        <v>39</v>
      </c>
      <c r="C42" s="10" t="s">
        <v>209</v>
      </c>
      <c r="D42" s="9">
        <v>1</v>
      </c>
      <c r="E42" s="10">
        <v>41629509</v>
      </c>
      <c r="F42" s="9" t="s">
        <v>159</v>
      </c>
      <c r="G42" s="10" t="s">
        <v>149</v>
      </c>
      <c r="H42" s="12">
        <v>4.9468768138509116</v>
      </c>
      <c r="I42" s="13">
        <v>0.130049720667617</v>
      </c>
      <c r="J42" s="18">
        <v>9.1904959644983006E-2</v>
      </c>
      <c r="K42" s="32" t="s">
        <v>597</v>
      </c>
      <c r="L42" s="32"/>
      <c r="M42" s="32"/>
      <c r="N42" s="32"/>
      <c r="O42" s="32"/>
      <c r="P42" s="32" t="s">
        <v>597</v>
      </c>
      <c r="Q42" s="32"/>
      <c r="R42" s="32"/>
      <c r="S42" s="37"/>
      <c r="T42" s="9" t="s">
        <v>151</v>
      </c>
      <c r="U42" s="10" t="s">
        <v>152</v>
      </c>
      <c r="V42" s="10"/>
      <c r="W42" s="32"/>
    </row>
    <row r="43" spans="1:24" ht="17" x14ac:dyDescent="0.2">
      <c r="A43" s="9" t="s">
        <v>40</v>
      </c>
      <c r="B43" s="9" t="s">
        <v>40</v>
      </c>
      <c r="C43" s="10" t="s">
        <v>208</v>
      </c>
      <c r="D43" s="9">
        <v>1</v>
      </c>
      <c r="E43" s="10">
        <v>41611850</v>
      </c>
      <c r="F43" s="9" t="s">
        <v>153</v>
      </c>
      <c r="G43" s="10" t="s">
        <v>159</v>
      </c>
      <c r="H43" s="12">
        <v>4.9468768138509116</v>
      </c>
      <c r="I43" s="13">
        <v>0.130049720667617</v>
      </c>
      <c r="J43" s="18">
        <v>9.1904959644983006E-2</v>
      </c>
      <c r="K43" s="32" t="s">
        <v>597</v>
      </c>
      <c r="L43" s="32"/>
      <c r="M43" s="32"/>
      <c r="N43" s="32"/>
      <c r="O43" s="32"/>
      <c r="P43" s="32" t="s">
        <v>597</v>
      </c>
      <c r="Q43" s="32"/>
      <c r="R43" s="32"/>
      <c r="S43" s="37"/>
      <c r="T43" s="9" t="s">
        <v>154</v>
      </c>
      <c r="U43" s="10" t="s">
        <v>152</v>
      </c>
      <c r="V43" s="10"/>
      <c r="W43" s="32"/>
    </row>
    <row r="44" spans="1:24" ht="17" x14ac:dyDescent="0.2">
      <c r="A44" s="11" t="s">
        <v>41</v>
      </c>
      <c r="B44" s="9" t="s">
        <v>41</v>
      </c>
      <c r="C44" s="10" t="s">
        <v>210</v>
      </c>
      <c r="D44" s="9">
        <v>1</v>
      </c>
      <c r="E44" s="10">
        <v>41691008</v>
      </c>
      <c r="F44" s="9" t="s">
        <v>159</v>
      </c>
      <c r="G44" s="10" t="s">
        <v>153</v>
      </c>
      <c r="H44" s="12">
        <v>6.3768311532354742</v>
      </c>
      <c r="I44" s="13">
        <v>0.17679673106489902</v>
      </c>
      <c r="J44" s="18">
        <v>2.7768577815020502E-2</v>
      </c>
      <c r="K44" s="32" t="s">
        <v>597</v>
      </c>
      <c r="L44" s="32"/>
      <c r="M44" s="32"/>
      <c r="N44" s="32"/>
      <c r="O44" s="32"/>
      <c r="P44" s="32" t="s">
        <v>597</v>
      </c>
      <c r="Q44" s="32"/>
      <c r="R44" s="32"/>
      <c r="S44" s="37"/>
      <c r="T44" s="9" t="s">
        <v>154</v>
      </c>
      <c r="U44" s="10" t="s">
        <v>152</v>
      </c>
      <c r="V44" s="10"/>
      <c r="W44" s="32"/>
    </row>
    <row r="45" spans="1:24" ht="17" x14ac:dyDescent="0.2">
      <c r="A45" s="11" t="s">
        <v>42</v>
      </c>
      <c r="B45" s="9" t="s">
        <v>42</v>
      </c>
      <c r="C45" s="10" t="s">
        <v>213</v>
      </c>
      <c r="D45" s="9">
        <v>2</v>
      </c>
      <c r="E45" s="10">
        <v>6306500</v>
      </c>
      <c r="F45" s="9" t="s">
        <v>153</v>
      </c>
      <c r="G45" s="10" t="s">
        <v>159</v>
      </c>
      <c r="H45" s="12">
        <v>5.3959789956280169</v>
      </c>
      <c r="I45" s="13">
        <v>2.8373923130399992E-2</v>
      </c>
      <c r="J45" s="18">
        <v>8.8569570884415999E-2</v>
      </c>
      <c r="K45" s="32"/>
      <c r="L45" s="32"/>
      <c r="M45" s="32" t="s">
        <v>597</v>
      </c>
      <c r="N45" s="32"/>
      <c r="O45" s="32" t="s">
        <v>597</v>
      </c>
      <c r="P45" s="32"/>
      <c r="Q45" s="32"/>
      <c r="R45" s="32"/>
      <c r="S45" s="37"/>
      <c r="T45" s="9" t="s">
        <v>154</v>
      </c>
      <c r="U45" s="10" t="s">
        <v>152</v>
      </c>
      <c r="V45" s="10"/>
      <c r="W45" s="32"/>
    </row>
    <row r="46" spans="1:24" ht="17" x14ac:dyDescent="0.2">
      <c r="A46" s="11" t="s">
        <v>43</v>
      </c>
      <c r="B46" s="9" t="s">
        <v>43</v>
      </c>
      <c r="C46" s="10" t="s">
        <v>216</v>
      </c>
      <c r="D46" s="9">
        <v>2</v>
      </c>
      <c r="E46" s="10">
        <v>20956450</v>
      </c>
      <c r="F46" s="9" t="s">
        <v>150</v>
      </c>
      <c r="G46" s="10" t="s">
        <v>149</v>
      </c>
      <c r="H46" s="12">
        <v>5.0999999999999996</v>
      </c>
      <c r="I46" s="13">
        <v>0.14000000000000001</v>
      </c>
      <c r="J46" s="18">
        <v>6.4734126722995999E-2</v>
      </c>
      <c r="K46" s="32" t="s">
        <v>597</v>
      </c>
      <c r="L46" s="32"/>
      <c r="M46" s="32"/>
      <c r="N46" s="32"/>
      <c r="O46" s="32"/>
      <c r="P46" s="32" t="s">
        <v>597</v>
      </c>
      <c r="Q46" s="32"/>
      <c r="R46" s="32"/>
      <c r="S46" s="37"/>
      <c r="T46" s="9" t="s">
        <v>151</v>
      </c>
      <c r="U46" s="10" t="s">
        <v>152</v>
      </c>
      <c r="V46" s="10"/>
      <c r="W46" s="32"/>
    </row>
    <row r="47" spans="1:24" ht="34" x14ac:dyDescent="0.2">
      <c r="A47" s="9" t="s">
        <v>44</v>
      </c>
      <c r="B47" s="9" t="s">
        <v>44</v>
      </c>
      <c r="C47" s="10" t="s">
        <v>217</v>
      </c>
      <c r="D47" s="9">
        <v>2</v>
      </c>
      <c r="E47" s="10">
        <v>21033482</v>
      </c>
      <c r="F47" s="9" t="s">
        <v>153</v>
      </c>
      <c r="G47" s="10" t="s">
        <v>159</v>
      </c>
      <c r="H47" s="12">
        <v>5.3252596461929302</v>
      </c>
      <c r="I47" s="13">
        <v>0.14216356596062096</v>
      </c>
      <c r="J47" s="18">
        <v>4.7118881179438701E-2</v>
      </c>
      <c r="K47" s="32" t="s">
        <v>597</v>
      </c>
      <c r="L47" s="32"/>
      <c r="M47" s="32"/>
      <c r="N47" s="32"/>
      <c r="O47" s="32"/>
      <c r="P47" s="32" t="s">
        <v>597</v>
      </c>
      <c r="Q47" s="32"/>
      <c r="R47" s="32"/>
      <c r="S47" s="37" t="s">
        <v>667</v>
      </c>
      <c r="T47" s="9" t="s">
        <v>192</v>
      </c>
      <c r="U47" s="10" t="s">
        <v>152</v>
      </c>
      <c r="V47" s="10" t="s">
        <v>387</v>
      </c>
      <c r="W47" s="32" t="s">
        <v>597</v>
      </c>
    </row>
    <row r="48" spans="1:24" ht="17" x14ac:dyDescent="0.2">
      <c r="A48" s="9" t="s">
        <v>45</v>
      </c>
      <c r="B48" s="11" t="s">
        <v>45</v>
      </c>
      <c r="C48" s="10" t="s">
        <v>219</v>
      </c>
      <c r="D48" s="9">
        <v>2</v>
      </c>
      <c r="E48" s="10">
        <v>22483799</v>
      </c>
      <c r="F48" s="9" t="s">
        <v>159</v>
      </c>
      <c r="G48" s="10" t="s">
        <v>153</v>
      </c>
      <c r="H48" s="12">
        <v>5.2047974913182973</v>
      </c>
      <c r="I48" s="13">
        <v>2.7921774147506018E-2</v>
      </c>
      <c r="J48" s="18">
        <v>6.6753043586900596E-2</v>
      </c>
      <c r="K48" s="32" t="s">
        <v>597</v>
      </c>
      <c r="L48" s="32"/>
      <c r="M48" s="32"/>
      <c r="N48" s="32"/>
      <c r="O48" s="32" t="s">
        <v>597</v>
      </c>
      <c r="P48" s="32"/>
      <c r="Q48" s="32"/>
      <c r="R48" s="32"/>
      <c r="S48" s="37"/>
      <c r="T48" s="11" t="s">
        <v>154</v>
      </c>
      <c r="U48" s="10" t="s">
        <v>152</v>
      </c>
      <c r="V48" s="10"/>
      <c r="W48" s="32"/>
    </row>
    <row r="49" spans="1:25" ht="34" x14ac:dyDescent="0.2">
      <c r="A49" s="9" t="s">
        <v>637</v>
      </c>
      <c r="B49" s="9" t="s">
        <v>637</v>
      </c>
      <c r="C49" s="10" t="s">
        <v>520</v>
      </c>
      <c r="D49" s="9">
        <v>2</v>
      </c>
      <c r="E49" s="10" t="s">
        <v>521</v>
      </c>
      <c r="F49" s="9" t="s">
        <v>522</v>
      </c>
      <c r="G49" s="10" t="s">
        <v>523</v>
      </c>
      <c r="H49" s="12" t="s">
        <v>524</v>
      </c>
      <c r="I49" s="13" t="s">
        <v>164</v>
      </c>
      <c r="J49" s="18">
        <v>6.7840441744466198E-2</v>
      </c>
      <c r="K49" s="32" t="s">
        <v>597</v>
      </c>
      <c r="L49" s="32" t="s">
        <v>597</v>
      </c>
      <c r="M49" s="32"/>
      <c r="N49" s="32"/>
      <c r="O49" s="32" t="s">
        <v>597</v>
      </c>
      <c r="P49" s="32"/>
      <c r="Q49" s="32"/>
      <c r="R49" s="32"/>
      <c r="S49" s="37"/>
      <c r="T49" s="9" t="s">
        <v>338</v>
      </c>
      <c r="U49" s="10" t="s">
        <v>312</v>
      </c>
      <c r="V49" s="10"/>
      <c r="W49" s="32"/>
    </row>
    <row r="50" spans="1:25" ht="34" x14ac:dyDescent="0.2">
      <c r="A50" s="11" t="s">
        <v>46</v>
      </c>
      <c r="B50" s="9" t="s">
        <v>46</v>
      </c>
      <c r="C50" s="10" t="s">
        <v>220</v>
      </c>
      <c r="D50" s="9">
        <v>2</v>
      </c>
      <c r="E50" s="10">
        <v>22510271</v>
      </c>
      <c r="F50" s="9" t="s">
        <v>159</v>
      </c>
      <c r="G50" s="10" t="s">
        <v>153</v>
      </c>
      <c r="H50" s="12" t="s">
        <v>221</v>
      </c>
      <c r="I50" s="13" t="s">
        <v>222</v>
      </c>
      <c r="J50" s="18">
        <v>4.9478133808876099E-2</v>
      </c>
      <c r="K50" s="32" t="s">
        <v>597</v>
      </c>
      <c r="L50" s="32" t="s">
        <v>597</v>
      </c>
      <c r="M50" s="32"/>
      <c r="N50" s="32"/>
      <c r="O50" s="32" t="s">
        <v>597</v>
      </c>
      <c r="P50" s="32"/>
      <c r="Q50" s="32"/>
      <c r="R50" s="32"/>
      <c r="S50" s="37"/>
      <c r="T50" s="9" t="s">
        <v>335</v>
      </c>
      <c r="U50" s="14" t="s">
        <v>312</v>
      </c>
      <c r="V50" s="10"/>
      <c r="W50" s="32"/>
    </row>
    <row r="51" spans="1:25" ht="34" x14ac:dyDescent="0.2">
      <c r="A51" s="9"/>
      <c r="B51" s="9" t="s">
        <v>46</v>
      </c>
      <c r="C51" s="10" t="s">
        <v>520</v>
      </c>
      <c r="D51" s="9">
        <v>2</v>
      </c>
      <c r="E51" s="10" t="s">
        <v>521</v>
      </c>
      <c r="F51" s="9" t="s">
        <v>522</v>
      </c>
      <c r="G51" s="10" t="s">
        <v>523</v>
      </c>
      <c r="H51" s="12" t="s">
        <v>524</v>
      </c>
      <c r="I51" s="13" t="s">
        <v>164</v>
      </c>
      <c r="J51" s="18">
        <v>6.7840441744466198E-2</v>
      </c>
      <c r="K51" s="32" t="s">
        <v>597</v>
      </c>
      <c r="L51" s="32" t="s">
        <v>597</v>
      </c>
      <c r="M51" s="32"/>
      <c r="N51" s="32"/>
      <c r="O51" s="32" t="s">
        <v>597</v>
      </c>
      <c r="P51" s="32"/>
      <c r="Q51" s="32"/>
      <c r="R51" s="32"/>
      <c r="S51" s="37"/>
      <c r="T51" s="9" t="s">
        <v>338</v>
      </c>
      <c r="U51" s="10" t="s">
        <v>312</v>
      </c>
      <c r="V51" s="10"/>
      <c r="W51" s="32"/>
    </row>
    <row r="52" spans="1:25" ht="34" x14ac:dyDescent="0.2">
      <c r="A52" s="11" t="s">
        <v>636</v>
      </c>
      <c r="B52" s="9" t="s">
        <v>636</v>
      </c>
      <c r="C52" s="10" t="s">
        <v>336</v>
      </c>
      <c r="D52" s="9">
        <v>2</v>
      </c>
      <c r="E52" s="10" t="s">
        <v>337</v>
      </c>
      <c r="F52" s="9" t="s">
        <v>331</v>
      </c>
      <c r="G52" s="10" t="s">
        <v>293</v>
      </c>
      <c r="H52" s="12" t="s">
        <v>223</v>
      </c>
      <c r="I52" s="13" t="s">
        <v>164</v>
      </c>
      <c r="J52" s="18">
        <v>6.7840441744466198E-2</v>
      </c>
      <c r="K52" s="32" t="s">
        <v>597</v>
      </c>
      <c r="L52" s="32" t="s">
        <v>597</v>
      </c>
      <c r="M52" s="32"/>
      <c r="N52" s="32"/>
      <c r="O52" s="32" t="s">
        <v>597</v>
      </c>
      <c r="P52" s="32"/>
      <c r="Q52" s="32"/>
      <c r="R52" s="32"/>
      <c r="S52" s="37"/>
      <c r="T52" s="9" t="s">
        <v>338</v>
      </c>
      <c r="U52" s="14" t="s">
        <v>312</v>
      </c>
      <c r="V52" s="10"/>
      <c r="W52" s="32"/>
    </row>
    <row r="53" spans="1:25" ht="34" x14ac:dyDescent="0.2">
      <c r="A53" s="11" t="s">
        <v>47</v>
      </c>
      <c r="B53" s="9" t="s">
        <v>47</v>
      </c>
      <c r="C53" s="10" t="s">
        <v>341</v>
      </c>
      <c r="D53" s="9">
        <v>2</v>
      </c>
      <c r="E53" s="10" t="s">
        <v>342</v>
      </c>
      <c r="F53" s="9" t="s">
        <v>343</v>
      </c>
      <c r="G53" s="10" t="s">
        <v>344</v>
      </c>
      <c r="H53" s="12" t="s">
        <v>340</v>
      </c>
      <c r="I53" s="13" t="s">
        <v>224</v>
      </c>
      <c r="J53" s="18">
        <v>5.3809265823282097E-2</v>
      </c>
      <c r="K53" s="32" t="s">
        <v>597</v>
      </c>
      <c r="L53" s="32" t="s">
        <v>597</v>
      </c>
      <c r="M53" s="32"/>
      <c r="N53" s="32"/>
      <c r="O53" s="32" t="s">
        <v>597</v>
      </c>
      <c r="P53" s="32"/>
      <c r="Q53" s="32"/>
      <c r="R53" s="32"/>
      <c r="S53" s="37"/>
      <c r="T53" s="9" t="s">
        <v>345</v>
      </c>
      <c r="U53" s="14" t="s">
        <v>312</v>
      </c>
      <c r="V53" s="10"/>
      <c r="W53" s="32"/>
    </row>
    <row r="54" spans="1:25" ht="34" x14ac:dyDescent="0.2">
      <c r="A54" s="11"/>
      <c r="B54" s="9" t="s">
        <v>47</v>
      </c>
      <c r="C54" s="10" t="s">
        <v>346</v>
      </c>
      <c r="D54" s="9">
        <v>2</v>
      </c>
      <c r="E54" s="10" t="s">
        <v>347</v>
      </c>
      <c r="F54" s="9" t="s">
        <v>331</v>
      </c>
      <c r="G54" s="10" t="s">
        <v>348</v>
      </c>
      <c r="H54" s="12" t="s">
        <v>278</v>
      </c>
      <c r="I54" s="13" t="s">
        <v>222</v>
      </c>
      <c r="J54" s="18">
        <v>4.9616814225105998E-2</v>
      </c>
      <c r="K54" s="32" t="s">
        <v>597</v>
      </c>
      <c r="L54" s="32" t="s">
        <v>597</v>
      </c>
      <c r="M54" s="32"/>
      <c r="N54" s="32"/>
      <c r="O54" s="32" t="s">
        <v>597</v>
      </c>
      <c r="P54" s="32"/>
      <c r="Q54" s="32"/>
      <c r="R54" s="32"/>
      <c r="S54" s="37"/>
      <c r="T54" s="9" t="s">
        <v>338</v>
      </c>
      <c r="U54" s="14" t="s">
        <v>312</v>
      </c>
      <c r="V54" s="10"/>
      <c r="W54" s="32"/>
    </row>
    <row r="55" spans="1:25" ht="34" x14ac:dyDescent="0.2">
      <c r="A55" s="11" t="s">
        <v>48</v>
      </c>
      <c r="B55" s="9" t="s">
        <v>48</v>
      </c>
      <c r="C55" s="10" t="s">
        <v>346</v>
      </c>
      <c r="D55" s="9">
        <v>2</v>
      </c>
      <c r="E55" s="10" t="s">
        <v>347</v>
      </c>
      <c r="F55" s="9" t="s">
        <v>331</v>
      </c>
      <c r="G55" s="10" t="s">
        <v>348</v>
      </c>
      <c r="H55" s="12" t="s">
        <v>278</v>
      </c>
      <c r="I55" s="13" t="s">
        <v>222</v>
      </c>
      <c r="J55" s="18">
        <v>4.9616814225105998E-2</v>
      </c>
      <c r="K55" s="32" t="s">
        <v>597</v>
      </c>
      <c r="L55" s="32" t="s">
        <v>597</v>
      </c>
      <c r="M55" s="32"/>
      <c r="N55" s="32"/>
      <c r="O55" s="32" t="s">
        <v>597</v>
      </c>
      <c r="P55" s="32"/>
      <c r="Q55" s="32"/>
      <c r="R55" s="32"/>
      <c r="S55" s="37"/>
      <c r="T55" s="9" t="s">
        <v>338</v>
      </c>
      <c r="U55" s="14" t="s">
        <v>312</v>
      </c>
      <c r="V55" s="10"/>
      <c r="W55" s="32"/>
    </row>
    <row r="56" spans="1:25" ht="34" x14ac:dyDescent="0.2">
      <c r="A56" s="9"/>
      <c r="B56" s="9" t="s">
        <v>48</v>
      </c>
      <c r="C56" s="10" t="s">
        <v>530</v>
      </c>
      <c r="D56" s="9">
        <v>2</v>
      </c>
      <c r="E56" s="10" t="s">
        <v>531</v>
      </c>
      <c r="F56" s="9" t="s">
        <v>523</v>
      </c>
      <c r="G56" s="10" t="s">
        <v>285</v>
      </c>
      <c r="H56" s="12" t="s">
        <v>532</v>
      </c>
      <c r="I56" s="13" t="s">
        <v>222</v>
      </c>
      <c r="J56" s="18">
        <v>7.19518376092321E-2</v>
      </c>
      <c r="K56" s="32" t="s">
        <v>597</v>
      </c>
      <c r="L56" s="32" t="s">
        <v>597</v>
      </c>
      <c r="M56" s="32"/>
      <c r="N56" s="32"/>
      <c r="O56" s="32" t="s">
        <v>597</v>
      </c>
      <c r="P56" s="32"/>
      <c r="Q56" s="32"/>
      <c r="R56" s="32"/>
      <c r="S56" s="37"/>
      <c r="T56" s="9" t="s">
        <v>294</v>
      </c>
      <c r="U56" s="10" t="s">
        <v>312</v>
      </c>
      <c r="V56" s="10"/>
      <c r="W56" s="32"/>
    </row>
    <row r="57" spans="1:25" ht="51" x14ac:dyDescent="0.2">
      <c r="A57" s="9" t="s">
        <v>49</v>
      </c>
      <c r="B57" s="9" t="s">
        <v>49</v>
      </c>
      <c r="C57" s="10" t="s">
        <v>298</v>
      </c>
      <c r="D57" s="9">
        <v>2</v>
      </c>
      <c r="E57" s="10" t="s">
        <v>299</v>
      </c>
      <c r="F57" s="9" t="s">
        <v>295</v>
      </c>
      <c r="G57" s="10" t="s">
        <v>296</v>
      </c>
      <c r="H57" s="12" t="s">
        <v>300</v>
      </c>
      <c r="I57" s="13" t="s">
        <v>297</v>
      </c>
      <c r="J57" s="18">
        <v>6.7840441744466198E-2</v>
      </c>
      <c r="K57" s="32" t="s">
        <v>597</v>
      </c>
      <c r="L57" s="32" t="s">
        <v>597</v>
      </c>
      <c r="M57" s="32"/>
      <c r="N57" s="32"/>
      <c r="O57" s="32" t="s">
        <v>597</v>
      </c>
      <c r="P57" s="32"/>
      <c r="Q57" s="32"/>
      <c r="R57" s="32"/>
      <c r="S57" s="37" t="s">
        <v>670</v>
      </c>
      <c r="T57" s="9" t="s">
        <v>301</v>
      </c>
      <c r="U57" s="10" t="s">
        <v>310</v>
      </c>
      <c r="V57" s="10" t="s">
        <v>408</v>
      </c>
      <c r="W57" s="32" t="s">
        <v>597</v>
      </c>
      <c r="X57" s="10" t="s">
        <v>486</v>
      </c>
      <c r="Y57" s="32" t="s">
        <v>597</v>
      </c>
    </row>
    <row r="58" spans="1:25" ht="17" x14ac:dyDescent="0.2">
      <c r="A58" s="9" t="s">
        <v>50</v>
      </c>
      <c r="B58" s="11" t="s">
        <v>50</v>
      </c>
      <c r="C58" s="10" t="s">
        <v>225</v>
      </c>
      <c r="D58" s="9">
        <v>2</v>
      </c>
      <c r="E58" s="10">
        <v>22559472</v>
      </c>
      <c r="F58" s="9" t="s">
        <v>150</v>
      </c>
      <c r="G58" s="10" t="s">
        <v>149</v>
      </c>
      <c r="H58" s="12">
        <v>5.6704570668176277</v>
      </c>
      <c r="I58" s="13">
        <v>3.0804933869864048E-2</v>
      </c>
      <c r="J58" s="18">
        <v>5.03133017802702E-2</v>
      </c>
      <c r="K58" s="32" t="s">
        <v>597</v>
      </c>
      <c r="L58" s="32"/>
      <c r="M58" s="32"/>
      <c r="N58" s="32"/>
      <c r="O58" s="32" t="s">
        <v>597</v>
      </c>
      <c r="P58" s="32"/>
      <c r="Q58" s="32"/>
      <c r="R58" s="32"/>
      <c r="S58" s="37"/>
      <c r="T58" s="11" t="s">
        <v>154</v>
      </c>
      <c r="U58" s="10" t="s">
        <v>152</v>
      </c>
      <c r="V58" s="10"/>
      <c r="W58" s="32"/>
    </row>
    <row r="59" spans="1:25" ht="68" x14ac:dyDescent="0.2">
      <c r="A59" s="9" t="s">
        <v>51</v>
      </c>
      <c r="B59" s="9" t="s">
        <v>51</v>
      </c>
      <c r="C59" s="10" t="s">
        <v>302</v>
      </c>
      <c r="D59" s="9">
        <v>2</v>
      </c>
      <c r="E59" s="10" t="s">
        <v>303</v>
      </c>
      <c r="F59" s="9" t="s">
        <v>304</v>
      </c>
      <c r="G59" s="10" t="s">
        <v>305</v>
      </c>
      <c r="H59" s="12" t="s">
        <v>306</v>
      </c>
      <c r="I59" s="13" t="s">
        <v>307</v>
      </c>
      <c r="J59" s="18">
        <v>4.9478133808876099E-2</v>
      </c>
      <c r="K59" s="32" t="s">
        <v>597</v>
      </c>
      <c r="L59" s="32"/>
      <c r="M59" s="32"/>
      <c r="N59" s="32"/>
      <c r="O59" s="32" t="s">
        <v>597</v>
      </c>
      <c r="P59" s="32"/>
      <c r="Q59" s="32"/>
      <c r="R59" s="32"/>
      <c r="S59" s="37" t="s">
        <v>670</v>
      </c>
      <c r="T59" s="9" t="s">
        <v>308</v>
      </c>
      <c r="U59" s="10" t="s">
        <v>309</v>
      </c>
      <c r="V59" s="10" t="s">
        <v>407</v>
      </c>
      <c r="W59" s="32" t="s">
        <v>597</v>
      </c>
      <c r="X59" s="10" t="s">
        <v>487</v>
      </c>
      <c r="Y59" s="32" t="s">
        <v>597</v>
      </c>
    </row>
    <row r="60" spans="1:25" ht="17" x14ac:dyDescent="0.2">
      <c r="A60" s="9" t="s">
        <v>52</v>
      </c>
      <c r="B60" s="9" t="s">
        <v>52</v>
      </c>
      <c r="C60" s="10" t="s">
        <v>226</v>
      </c>
      <c r="D60" s="9">
        <v>2</v>
      </c>
      <c r="E60" s="10">
        <v>22563965</v>
      </c>
      <c r="F60" s="9" t="s">
        <v>150</v>
      </c>
      <c r="G60" s="10" t="s">
        <v>149</v>
      </c>
      <c r="H60" s="12">
        <v>5.9594884007006197</v>
      </c>
      <c r="I60" s="13">
        <v>3.2606203925704014E-2</v>
      </c>
      <c r="J60" s="18">
        <v>4.9478133808876099E-2</v>
      </c>
      <c r="K60" s="32" t="s">
        <v>597</v>
      </c>
      <c r="L60" s="32"/>
      <c r="M60" s="32"/>
      <c r="N60" s="32"/>
      <c r="O60" s="32" t="s">
        <v>597</v>
      </c>
      <c r="P60" s="32"/>
      <c r="Q60" s="32"/>
      <c r="R60" s="32"/>
      <c r="S60" s="37"/>
      <c r="T60" s="9" t="s">
        <v>154</v>
      </c>
      <c r="U60" s="10" t="s">
        <v>152</v>
      </c>
      <c r="V60" s="10"/>
      <c r="W60" s="32"/>
    </row>
    <row r="61" spans="1:25" ht="17" x14ac:dyDescent="0.2">
      <c r="A61" s="11" t="s">
        <v>638</v>
      </c>
      <c r="B61" s="9" t="s">
        <v>638</v>
      </c>
      <c r="C61" s="10" t="s">
        <v>227</v>
      </c>
      <c r="D61" s="9">
        <v>2</v>
      </c>
      <c r="E61" s="10">
        <v>22585316</v>
      </c>
      <c r="F61" s="9" t="s">
        <v>149</v>
      </c>
      <c r="G61" s="10" t="s">
        <v>150</v>
      </c>
      <c r="H61" s="12">
        <v>5.1031556681903281</v>
      </c>
      <c r="I61" s="13">
        <v>2.7295675710619027E-2</v>
      </c>
      <c r="J61" s="18">
        <v>7.5975725559079096E-2</v>
      </c>
      <c r="K61" s="32" t="s">
        <v>597</v>
      </c>
      <c r="L61" s="32"/>
      <c r="M61" s="32"/>
      <c r="N61" s="32"/>
      <c r="O61" s="32" t="s">
        <v>597</v>
      </c>
      <c r="P61" s="32"/>
      <c r="Q61" s="32"/>
      <c r="R61" s="32"/>
      <c r="S61" s="37"/>
      <c r="T61" s="9" t="s">
        <v>162</v>
      </c>
      <c r="U61" s="14" t="s">
        <v>152</v>
      </c>
      <c r="V61" s="10"/>
      <c r="W61" s="32"/>
    </row>
    <row r="62" spans="1:25" ht="51" x14ac:dyDescent="0.2">
      <c r="A62" s="11" t="s">
        <v>53</v>
      </c>
      <c r="B62" s="9" t="s">
        <v>53</v>
      </c>
      <c r="C62" s="10" t="s">
        <v>229</v>
      </c>
      <c r="D62" s="9">
        <v>2</v>
      </c>
      <c r="E62" s="10">
        <v>22604679</v>
      </c>
      <c r="F62" s="9" t="s">
        <v>159</v>
      </c>
      <c r="G62" s="10" t="s">
        <v>149</v>
      </c>
      <c r="H62" s="12">
        <v>5.0343175363361778</v>
      </c>
      <c r="I62" s="13">
        <v>2.6872320854062048E-2</v>
      </c>
      <c r="J62" s="18">
        <v>8.4545950508415804E-2</v>
      </c>
      <c r="K62" s="32" t="s">
        <v>597</v>
      </c>
      <c r="L62" s="32"/>
      <c r="M62" s="32"/>
      <c r="N62" s="32"/>
      <c r="O62" s="32" t="s">
        <v>597</v>
      </c>
      <c r="P62" s="32"/>
      <c r="Q62" s="32"/>
      <c r="R62" s="32"/>
      <c r="S62" s="37" t="s">
        <v>673</v>
      </c>
      <c r="T62" s="9" t="s">
        <v>167</v>
      </c>
      <c r="U62" s="14" t="s">
        <v>152</v>
      </c>
      <c r="V62" s="10" t="s">
        <v>389</v>
      </c>
      <c r="W62" s="32" t="s">
        <v>597</v>
      </c>
      <c r="X62" s="10" t="s">
        <v>390</v>
      </c>
      <c r="Y62" s="32" t="s">
        <v>597</v>
      </c>
    </row>
    <row r="63" spans="1:25" ht="34" x14ac:dyDescent="0.2">
      <c r="A63" s="11" t="s">
        <v>54</v>
      </c>
      <c r="B63" s="9" t="s">
        <v>54</v>
      </c>
      <c r="C63" s="10" t="s">
        <v>349</v>
      </c>
      <c r="D63" s="9">
        <v>2</v>
      </c>
      <c r="E63" s="10" t="s">
        <v>350</v>
      </c>
      <c r="F63" s="9" t="s">
        <v>351</v>
      </c>
      <c r="G63" s="10" t="s">
        <v>352</v>
      </c>
      <c r="H63" s="12" t="s">
        <v>166</v>
      </c>
      <c r="I63" s="13" t="s">
        <v>164</v>
      </c>
      <c r="J63" s="18">
        <v>7.19518376092321E-2</v>
      </c>
      <c r="K63" s="32" t="s">
        <v>597</v>
      </c>
      <c r="L63" s="32" t="s">
        <v>597</v>
      </c>
      <c r="M63" s="32"/>
      <c r="N63" s="32"/>
      <c r="O63" s="32" t="s">
        <v>597</v>
      </c>
      <c r="P63" s="32"/>
      <c r="Q63" s="32"/>
      <c r="R63" s="32"/>
      <c r="S63" s="37"/>
      <c r="T63" s="9" t="s">
        <v>294</v>
      </c>
      <c r="U63" s="14" t="s">
        <v>312</v>
      </c>
      <c r="V63" s="10"/>
      <c r="W63" s="32"/>
    </row>
    <row r="64" spans="1:25" ht="34" x14ac:dyDescent="0.2">
      <c r="A64" s="11" t="s">
        <v>55</v>
      </c>
      <c r="B64" s="9" t="s">
        <v>55</v>
      </c>
      <c r="C64" s="10" t="s">
        <v>354</v>
      </c>
      <c r="D64" s="9">
        <v>2</v>
      </c>
      <c r="E64" s="10" t="s">
        <v>355</v>
      </c>
      <c r="F64" s="9" t="s">
        <v>334</v>
      </c>
      <c r="G64" s="10" t="s">
        <v>339</v>
      </c>
      <c r="H64" s="12" t="s">
        <v>231</v>
      </c>
      <c r="I64" s="13" t="s">
        <v>164</v>
      </c>
      <c r="J64" s="18">
        <v>4.9478133808876099E-2</v>
      </c>
      <c r="K64" s="32" t="s">
        <v>597</v>
      </c>
      <c r="L64" s="32" t="s">
        <v>597</v>
      </c>
      <c r="M64" s="32"/>
      <c r="N64" s="32"/>
      <c r="O64" s="32" t="s">
        <v>597</v>
      </c>
      <c r="P64" s="32"/>
      <c r="Q64" s="32"/>
      <c r="R64" s="32"/>
      <c r="S64" s="37"/>
      <c r="T64" s="9" t="s">
        <v>345</v>
      </c>
      <c r="U64" s="14" t="s">
        <v>353</v>
      </c>
      <c r="V64" s="10"/>
      <c r="W64" s="32"/>
    </row>
    <row r="65" spans="1:26" ht="17" x14ac:dyDescent="0.2">
      <c r="A65" s="11" t="s">
        <v>56</v>
      </c>
      <c r="B65" s="9" t="s">
        <v>56</v>
      </c>
      <c r="C65" s="10" t="s">
        <v>232</v>
      </c>
      <c r="D65" s="9">
        <v>2</v>
      </c>
      <c r="E65" s="10">
        <v>22647952</v>
      </c>
      <c r="F65" s="9" t="s">
        <v>149</v>
      </c>
      <c r="G65" s="10" t="s">
        <v>159</v>
      </c>
      <c r="H65" s="12">
        <v>5.4754541306967619</v>
      </c>
      <c r="I65" s="13">
        <v>2.9594664789134029E-2</v>
      </c>
      <c r="J65" s="18">
        <v>5.3039260843153802E-2</v>
      </c>
      <c r="K65" s="32" t="s">
        <v>597</v>
      </c>
      <c r="L65" s="32"/>
      <c r="M65" s="32"/>
      <c r="N65" s="32"/>
      <c r="O65" s="32" t="s">
        <v>597</v>
      </c>
      <c r="P65" s="32"/>
      <c r="Q65" s="32"/>
      <c r="R65" s="32"/>
      <c r="S65" s="37"/>
      <c r="T65" s="9" t="s">
        <v>154</v>
      </c>
      <c r="U65" s="10" t="s">
        <v>152</v>
      </c>
      <c r="V65" s="10"/>
      <c r="W65" s="32"/>
    </row>
    <row r="66" spans="1:26" ht="34" x14ac:dyDescent="0.2">
      <c r="A66" s="11" t="s">
        <v>57</v>
      </c>
      <c r="B66" s="9" t="s">
        <v>57</v>
      </c>
      <c r="C66" s="10" t="s">
        <v>233</v>
      </c>
      <c r="D66" s="9">
        <v>2</v>
      </c>
      <c r="E66" s="10">
        <v>33848921</v>
      </c>
      <c r="F66" s="9" t="s">
        <v>149</v>
      </c>
      <c r="G66" s="10" t="s">
        <v>150</v>
      </c>
      <c r="H66" s="12">
        <v>5.6623276316920039</v>
      </c>
      <c r="I66" s="13">
        <v>2.9984909335502019E-2</v>
      </c>
      <c r="J66" s="18">
        <v>5.8393865228455098E-2</v>
      </c>
      <c r="K66" s="32"/>
      <c r="L66" s="32"/>
      <c r="M66" s="32" t="s">
        <v>597</v>
      </c>
      <c r="N66" s="32"/>
      <c r="O66" s="32" t="s">
        <v>597</v>
      </c>
      <c r="P66" s="32"/>
      <c r="Q66" s="32"/>
      <c r="R66" s="32"/>
      <c r="S66" s="37" t="s">
        <v>669</v>
      </c>
      <c r="T66" s="9" t="s">
        <v>151</v>
      </c>
      <c r="U66" s="10" t="s">
        <v>152</v>
      </c>
      <c r="V66" s="10" t="s">
        <v>391</v>
      </c>
      <c r="W66" s="32" t="s">
        <v>597</v>
      </c>
      <c r="X66" s="10" t="s">
        <v>503</v>
      </c>
      <c r="Y66" s="32" t="s">
        <v>597</v>
      </c>
    </row>
    <row r="67" spans="1:26" ht="17" x14ac:dyDescent="0.2">
      <c r="A67" s="9" t="s">
        <v>550</v>
      </c>
      <c r="B67" s="9" t="s">
        <v>550</v>
      </c>
      <c r="C67" s="10" t="s">
        <v>551</v>
      </c>
      <c r="D67" s="9">
        <v>4</v>
      </c>
      <c r="E67" s="10">
        <v>4404501</v>
      </c>
      <c r="F67" s="9" t="s">
        <v>159</v>
      </c>
      <c r="G67" s="9" t="s">
        <v>153</v>
      </c>
      <c r="H67" s="19">
        <v>5.0462403082667713</v>
      </c>
      <c r="I67" s="20">
        <v>0.09</v>
      </c>
      <c r="J67" s="18">
        <v>9.4418765000000002E-2</v>
      </c>
      <c r="K67" s="30"/>
      <c r="L67" s="30"/>
      <c r="M67" s="32" t="s">
        <v>597</v>
      </c>
      <c r="N67" s="30"/>
      <c r="O67" s="30"/>
      <c r="P67" s="30"/>
      <c r="Q67" s="32" t="s">
        <v>597</v>
      </c>
      <c r="R67" s="30"/>
      <c r="S67" s="37"/>
      <c r="T67" s="9" t="s">
        <v>154</v>
      </c>
      <c r="U67" s="9" t="s">
        <v>152</v>
      </c>
      <c r="V67" s="10"/>
      <c r="W67" s="32"/>
    </row>
    <row r="68" spans="1:26" ht="17" x14ac:dyDescent="0.2">
      <c r="A68" s="9" t="s">
        <v>58</v>
      </c>
      <c r="B68" s="9" t="s">
        <v>58</v>
      </c>
      <c r="C68" s="10" t="s">
        <v>458</v>
      </c>
      <c r="D68" s="9">
        <v>4</v>
      </c>
      <c r="E68" s="10">
        <v>5257503</v>
      </c>
      <c r="F68" s="9" t="s">
        <v>149</v>
      </c>
      <c r="G68" s="10" t="s">
        <v>150</v>
      </c>
      <c r="H68" s="12">
        <v>5.7</v>
      </c>
      <c r="I68" s="20">
        <v>0.09</v>
      </c>
      <c r="J68" s="18">
        <v>4.2943085999999998E-2</v>
      </c>
      <c r="K68" s="32"/>
      <c r="L68" s="32"/>
      <c r="M68" s="32" t="s">
        <v>597</v>
      </c>
      <c r="N68" s="32"/>
      <c r="O68" s="32"/>
      <c r="P68" s="32"/>
      <c r="Q68" s="32" t="s">
        <v>597</v>
      </c>
      <c r="R68" s="32"/>
      <c r="S68" s="37" t="s">
        <v>674</v>
      </c>
      <c r="T68" s="9" t="s">
        <v>160</v>
      </c>
      <c r="U68" s="9" t="s">
        <v>161</v>
      </c>
      <c r="V68" s="10" t="s">
        <v>555</v>
      </c>
      <c r="W68" s="32" t="s">
        <v>597</v>
      </c>
      <c r="X68" s="10" t="s">
        <v>556</v>
      </c>
      <c r="Y68" s="32" t="s">
        <v>597</v>
      </c>
    </row>
    <row r="69" spans="1:26" ht="34" x14ac:dyDescent="0.2">
      <c r="A69" s="11" t="s">
        <v>59</v>
      </c>
      <c r="B69" s="9" t="s">
        <v>59</v>
      </c>
      <c r="C69" s="10" t="s">
        <v>234</v>
      </c>
      <c r="D69" s="9">
        <v>4</v>
      </c>
      <c r="E69" s="10">
        <v>5265049</v>
      </c>
      <c r="F69" s="9" t="s">
        <v>150</v>
      </c>
      <c r="G69" s="10" t="s">
        <v>149</v>
      </c>
      <c r="H69" s="12">
        <v>5.2203946019110665</v>
      </c>
      <c r="I69" s="13">
        <v>9.1382742309865012E-2</v>
      </c>
      <c r="J69" s="18">
        <v>7.0065279175616196E-2</v>
      </c>
      <c r="K69" s="32"/>
      <c r="L69" s="32"/>
      <c r="M69" s="32" t="s">
        <v>597</v>
      </c>
      <c r="N69" s="32"/>
      <c r="O69" s="32"/>
      <c r="P69" s="32"/>
      <c r="Q69" s="32" t="s">
        <v>597</v>
      </c>
      <c r="R69" s="32"/>
      <c r="S69" s="37" t="s">
        <v>669</v>
      </c>
      <c r="T69" s="9" t="s">
        <v>160</v>
      </c>
      <c r="U69" s="10" t="s">
        <v>161</v>
      </c>
      <c r="V69" s="10" t="s">
        <v>392</v>
      </c>
      <c r="W69" s="32" t="s">
        <v>597</v>
      </c>
      <c r="X69" s="10" t="s">
        <v>504</v>
      </c>
      <c r="Y69" s="32" t="s">
        <v>597</v>
      </c>
    </row>
    <row r="70" spans="1:26" ht="34" x14ac:dyDescent="0.2">
      <c r="A70" s="9"/>
      <c r="B70" s="9" t="s">
        <v>59</v>
      </c>
      <c r="C70" s="10" t="s">
        <v>552</v>
      </c>
      <c r="D70" s="9">
        <v>4</v>
      </c>
      <c r="E70" s="10" t="s">
        <v>553</v>
      </c>
      <c r="F70" s="9" t="s">
        <v>292</v>
      </c>
      <c r="G70" s="9" t="s">
        <v>331</v>
      </c>
      <c r="H70" s="19">
        <v>5.1493537648169339</v>
      </c>
      <c r="I70" s="20">
        <v>0.09</v>
      </c>
      <c r="J70" s="18">
        <v>8.0805123000000006E-2</v>
      </c>
      <c r="K70" s="30"/>
      <c r="L70" s="30"/>
      <c r="M70" s="32" t="s">
        <v>597</v>
      </c>
      <c r="N70" s="30"/>
      <c r="O70" s="30"/>
      <c r="P70" s="30"/>
      <c r="Q70" s="32" t="s">
        <v>597</v>
      </c>
      <c r="R70" s="30"/>
      <c r="S70" s="37"/>
      <c r="T70" s="9" t="s">
        <v>554</v>
      </c>
      <c r="U70" s="9" t="s">
        <v>333</v>
      </c>
      <c r="V70" s="10" t="s">
        <v>392</v>
      </c>
      <c r="W70" s="32" t="s">
        <v>597</v>
      </c>
      <c r="X70" s="10" t="s">
        <v>504</v>
      </c>
    </row>
    <row r="71" spans="1:26" ht="17" x14ac:dyDescent="0.2">
      <c r="A71" s="11" t="s">
        <v>635</v>
      </c>
      <c r="B71" s="9" t="s">
        <v>635</v>
      </c>
      <c r="C71" s="10" t="s">
        <v>235</v>
      </c>
      <c r="D71" s="9">
        <v>4</v>
      </c>
      <c r="E71" s="10">
        <v>10933706</v>
      </c>
      <c r="F71" s="9" t="s">
        <v>149</v>
      </c>
      <c r="G71" s="10" t="s">
        <v>153</v>
      </c>
      <c r="H71" s="12">
        <v>5.0872187432666545</v>
      </c>
      <c r="I71" s="13">
        <v>8.8640681533755011E-2</v>
      </c>
      <c r="J71" s="18">
        <v>8.4405280171847799E-2</v>
      </c>
      <c r="K71" s="32"/>
      <c r="L71" s="32"/>
      <c r="M71" s="32" t="s">
        <v>597</v>
      </c>
      <c r="N71" s="32"/>
      <c r="O71" s="32"/>
      <c r="P71" s="32"/>
      <c r="Q71" s="32" t="s">
        <v>597</v>
      </c>
      <c r="R71" s="32"/>
      <c r="S71" s="37"/>
      <c r="T71" s="9" t="s">
        <v>162</v>
      </c>
      <c r="U71" s="10" t="s">
        <v>152</v>
      </c>
      <c r="V71" s="10"/>
      <c r="W71" s="32"/>
    </row>
    <row r="72" spans="1:26" ht="17" x14ac:dyDescent="0.2">
      <c r="A72" s="11" t="s">
        <v>634</v>
      </c>
      <c r="B72" s="9" t="s">
        <v>634</v>
      </c>
      <c r="C72" s="10" t="s">
        <v>235</v>
      </c>
      <c r="D72" s="9">
        <v>4</v>
      </c>
      <c r="E72" s="10">
        <v>10933706</v>
      </c>
      <c r="F72" s="9" t="s">
        <v>149</v>
      </c>
      <c r="G72" s="10" t="s">
        <v>153</v>
      </c>
      <c r="H72" s="12">
        <v>5.0872187432666545</v>
      </c>
      <c r="I72" s="13">
        <v>8.8640681533755011E-2</v>
      </c>
      <c r="J72" s="18">
        <v>8.4405280171847799E-2</v>
      </c>
      <c r="K72" s="32"/>
      <c r="L72" s="32"/>
      <c r="M72" s="32" t="s">
        <v>597</v>
      </c>
      <c r="N72" s="32"/>
      <c r="O72" s="32"/>
      <c r="P72" s="32"/>
      <c r="Q72" s="32" t="s">
        <v>597</v>
      </c>
      <c r="R72" s="32"/>
      <c r="S72" s="37"/>
      <c r="T72" s="9" t="s">
        <v>162</v>
      </c>
      <c r="U72" s="10" t="s">
        <v>152</v>
      </c>
      <c r="V72" s="10"/>
      <c r="W72" s="32"/>
    </row>
    <row r="73" spans="1:26" ht="17" x14ac:dyDescent="0.2">
      <c r="A73" s="11" t="s">
        <v>633</v>
      </c>
      <c r="B73" s="9" t="s">
        <v>633</v>
      </c>
      <c r="C73" s="10" t="s">
        <v>236</v>
      </c>
      <c r="D73" s="9">
        <v>4</v>
      </c>
      <c r="E73" s="10">
        <v>11667588</v>
      </c>
      <c r="F73" s="9" t="s">
        <v>149</v>
      </c>
      <c r="G73" s="10" t="s">
        <v>150</v>
      </c>
      <c r="H73" s="12">
        <v>5.1249658185219307</v>
      </c>
      <c r="I73" s="13">
        <v>8.9416785711201013E-2</v>
      </c>
      <c r="J73" s="18">
        <v>7.7931604443200006E-2</v>
      </c>
      <c r="K73" s="32"/>
      <c r="L73" s="32"/>
      <c r="M73" s="32" t="s">
        <v>597</v>
      </c>
      <c r="N73" s="32"/>
      <c r="O73" s="32"/>
      <c r="P73" s="32"/>
      <c r="Q73" s="32" t="s">
        <v>597</v>
      </c>
      <c r="R73" s="32"/>
      <c r="S73" s="37"/>
      <c r="T73" s="9" t="s">
        <v>162</v>
      </c>
      <c r="U73" s="10" t="s">
        <v>152</v>
      </c>
      <c r="V73" s="10"/>
      <c r="W73" s="32"/>
    </row>
    <row r="74" spans="1:26" ht="17" x14ac:dyDescent="0.2">
      <c r="A74" s="11" t="s">
        <v>632</v>
      </c>
      <c r="B74" s="9" t="s">
        <v>632</v>
      </c>
      <c r="C74" s="10" t="s">
        <v>236</v>
      </c>
      <c r="D74" s="9">
        <v>4</v>
      </c>
      <c r="E74" s="10">
        <v>11667588</v>
      </c>
      <c r="F74" s="9" t="s">
        <v>149</v>
      </c>
      <c r="G74" s="10" t="s">
        <v>150</v>
      </c>
      <c r="H74" s="12">
        <v>5.1249658185219307</v>
      </c>
      <c r="I74" s="13">
        <v>8.9416785711201013E-2</v>
      </c>
      <c r="J74" s="18">
        <v>7.7931604443200006E-2</v>
      </c>
      <c r="K74" s="32"/>
      <c r="L74" s="32"/>
      <c r="M74" s="32" t="s">
        <v>597</v>
      </c>
      <c r="N74" s="32"/>
      <c r="O74" s="32"/>
      <c r="P74" s="32"/>
      <c r="Q74" s="32" t="s">
        <v>597</v>
      </c>
      <c r="R74" s="32"/>
      <c r="S74" s="37"/>
      <c r="T74" s="9" t="s">
        <v>162</v>
      </c>
      <c r="U74" s="10" t="s">
        <v>152</v>
      </c>
      <c r="V74" s="10"/>
      <c r="W74" s="32"/>
    </row>
    <row r="75" spans="1:26" ht="17" x14ac:dyDescent="0.2">
      <c r="A75" s="11" t="s">
        <v>630</v>
      </c>
      <c r="B75" s="9" t="s">
        <v>630</v>
      </c>
      <c r="C75" s="10" t="s">
        <v>238</v>
      </c>
      <c r="D75" s="9">
        <v>4</v>
      </c>
      <c r="E75" s="10">
        <v>18035133</v>
      </c>
      <c r="F75" s="9" t="s">
        <v>149</v>
      </c>
      <c r="G75" s="10" t="s">
        <v>150</v>
      </c>
      <c r="H75" s="12">
        <v>5.0446387992031969</v>
      </c>
      <c r="I75" s="13">
        <v>2.6935761483837029E-2</v>
      </c>
      <c r="J75" s="18">
        <v>8.3082888220656598E-2</v>
      </c>
      <c r="K75" s="32" t="s">
        <v>597</v>
      </c>
      <c r="L75" s="32"/>
      <c r="M75" s="32"/>
      <c r="N75" s="32"/>
      <c r="O75" s="32" t="s">
        <v>597</v>
      </c>
      <c r="P75" s="32"/>
      <c r="Q75" s="32"/>
      <c r="R75" s="32"/>
      <c r="S75" s="37"/>
      <c r="T75" s="9" t="s">
        <v>162</v>
      </c>
      <c r="U75" s="14" t="s">
        <v>152</v>
      </c>
      <c r="V75" s="10"/>
      <c r="W75" s="32"/>
    </row>
    <row r="76" spans="1:26" ht="34" x14ac:dyDescent="0.2">
      <c r="A76" s="9" t="s">
        <v>60</v>
      </c>
      <c r="B76" s="9" t="s">
        <v>60</v>
      </c>
      <c r="C76" s="10" t="s">
        <v>239</v>
      </c>
      <c r="D76" s="9">
        <v>4</v>
      </c>
      <c r="E76" s="10">
        <v>24590843</v>
      </c>
      <c r="F76" s="9" t="s">
        <v>153</v>
      </c>
      <c r="G76" s="10" t="s">
        <v>150</v>
      </c>
      <c r="H76" s="12">
        <v>5.1407410222813406</v>
      </c>
      <c r="I76" s="13">
        <v>8.9741392341836007E-2</v>
      </c>
      <c r="J76" s="18">
        <v>7.6592457447507006E-2</v>
      </c>
      <c r="K76" s="32"/>
      <c r="L76" s="32"/>
      <c r="M76" s="32" t="s">
        <v>597</v>
      </c>
      <c r="N76" s="32"/>
      <c r="O76" s="32"/>
      <c r="P76" s="32"/>
      <c r="Q76" s="32" t="s">
        <v>597</v>
      </c>
      <c r="R76" s="32"/>
      <c r="S76" s="37" t="s">
        <v>675</v>
      </c>
      <c r="T76" s="9" t="s">
        <v>154</v>
      </c>
      <c r="U76" s="10" t="s">
        <v>152</v>
      </c>
      <c r="V76" s="10" t="s">
        <v>394</v>
      </c>
      <c r="W76" s="32" t="s">
        <v>597</v>
      </c>
      <c r="X76" s="10" t="s">
        <v>395</v>
      </c>
      <c r="Y76" s="32" t="s">
        <v>597</v>
      </c>
    </row>
    <row r="77" spans="1:26" ht="17" x14ac:dyDescent="0.2">
      <c r="A77" s="9" t="s">
        <v>629</v>
      </c>
      <c r="B77" s="9" t="s">
        <v>629</v>
      </c>
      <c r="C77" s="10" t="s">
        <v>240</v>
      </c>
      <c r="D77" s="9">
        <v>4</v>
      </c>
      <c r="E77" s="10">
        <v>24697440</v>
      </c>
      <c r="F77" s="9" t="s">
        <v>159</v>
      </c>
      <c r="G77" s="10" t="s">
        <v>153</v>
      </c>
      <c r="H77" s="12">
        <v>5.0999999999999996</v>
      </c>
      <c r="I77" s="13">
        <v>0.09</v>
      </c>
      <c r="J77" s="18">
        <v>8.9886922874429301E-2</v>
      </c>
      <c r="K77" s="32"/>
      <c r="L77" s="32"/>
      <c r="M77" s="32" t="s">
        <v>597</v>
      </c>
      <c r="N77" s="32"/>
      <c r="O77" s="32"/>
      <c r="P77" s="32"/>
      <c r="Q77" s="32" t="s">
        <v>597</v>
      </c>
      <c r="R77" s="32"/>
      <c r="S77" s="37"/>
      <c r="T77" s="9" t="s">
        <v>162</v>
      </c>
      <c r="U77" s="10" t="s">
        <v>152</v>
      </c>
      <c r="V77" s="10"/>
      <c r="W77" s="32"/>
    </row>
    <row r="78" spans="1:26" ht="17" x14ac:dyDescent="0.2">
      <c r="A78" s="9" t="s">
        <v>459</v>
      </c>
      <c r="B78" s="9" t="s">
        <v>459</v>
      </c>
      <c r="C78" s="10" t="s">
        <v>460</v>
      </c>
      <c r="D78" s="9">
        <v>4</v>
      </c>
      <c r="E78" s="10">
        <v>24742846</v>
      </c>
      <c r="F78" s="9" t="s">
        <v>153</v>
      </c>
      <c r="G78" s="9" t="s">
        <v>159</v>
      </c>
      <c r="H78" s="19">
        <v>5.0798766737092764</v>
      </c>
      <c r="I78" s="13">
        <v>8.9741392341836007E-2</v>
      </c>
      <c r="J78" s="18">
        <v>9.0567759999999997E-2</v>
      </c>
      <c r="K78" s="32"/>
      <c r="L78" s="32"/>
      <c r="M78" s="32" t="s">
        <v>597</v>
      </c>
      <c r="N78" s="32"/>
      <c r="O78" s="32"/>
      <c r="P78" s="32"/>
      <c r="Q78" s="32" t="s">
        <v>597</v>
      </c>
      <c r="R78" s="32"/>
      <c r="S78" s="37"/>
      <c r="T78" s="9" t="s">
        <v>154</v>
      </c>
      <c r="U78" s="9" t="s">
        <v>152</v>
      </c>
      <c r="V78" s="10" t="s">
        <v>461</v>
      </c>
      <c r="W78" s="32" t="s">
        <v>597</v>
      </c>
    </row>
    <row r="79" spans="1:26" ht="17" x14ac:dyDescent="0.2">
      <c r="A79" s="9" t="s">
        <v>627</v>
      </c>
      <c r="B79" s="9" t="s">
        <v>627</v>
      </c>
      <c r="C79" s="10" t="s">
        <v>466</v>
      </c>
      <c r="D79" s="9">
        <v>5</v>
      </c>
      <c r="E79" s="10">
        <v>19750012</v>
      </c>
      <c r="F79" s="9" t="s">
        <v>149</v>
      </c>
      <c r="G79" s="9" t="s">
        <v>150</v>
      </c>
      <c r="H79" s="19">
        <v>5.3968556273798178</v>
      </c>
      <c r="I79" s="20">
        <v>0.03</v>
      </c>
      <c r="J79" s="18">
        <v>9.9980797999999996E-2</v>
      </c>
      <c r="K79" s="32"/>
      <c r="L79" s="32"/>
      <c r="M79" s="32" t="s">
        <v>597</v>
      </c>
      <c r="N79" s="32"/>
      <c r="O79" s="32" t="s">
        <v>597</v>
      </c>
      <c r="P79" s="32"/>
      <c r="Q79" s="32"/>
      <c r="R79" s="32"/>
      <c r="S79" s="37"/>
      <c r="T79" s="9" t="s">
        <v>162</v>
      </c>
      <c r="U79" s="9" t="s">
        <v>152</v>
      </c>
      <c r="V79" s="10"/>
      <c r="W79" s="32"/>
      <c r="Z79" s="31"/>
    </row>
    <row r="80" spans="1:26" ht="17" x14ac:dyDescent="0.2">
      <c r="A80" s="9" t="s">
        <v>626</v>
      </c>
      <c r="B80" s="9" t="s">
        <v>626</v>
      </c>
      <c r="C80" s="10" t="s">
        <v>466</v>
      </c>
      <c r="D80" s="9">
        <v>5</v>
      </c>
      <c r="E80" s="10">
        <v>19750012</v>
      </c>
      <c r="F80" s="9" t="s">
        <v>149</v>
      </c>
      <c r="G80" s="9" t="s">
        <v>150</v>
      </c>
      <c r="H80" s="19">
        <v>5.3968556273798178</v>
      </c>
      <c r="I80" s="20">
        <v>0.03</v>
      </c>
      <c r="J80" s="18">
        <v>9.9980797999999996E-2</v>
      </c>
      <c r="K80" s="32"/>
      <c r="L80" s="32"/>
      <c r="M80" s="32" t="s">
        <v>597</v>
      </c>
      <c r="N80" s="32"/>
      <c r="O80" s="32" t="s">
        <v>597</v>
      </c>
      <c r="P80" s="32"/>
      <c r="Q80" s="32"/>
      <c r="R80" s="32"/>
      <c r="S80" s="37"/>
      <c r="T80" s="9" t="s">
        <v>162</v>
      </c>
      <c r="U80" s="9" t="s">
        <v>152</v>
      </c>
      <c r="V80" s="10"/>
      <c r="W80" s="32"/>
      <c r="Z80" s="31"/>
    </row>
    <row r="81" spans="1:54" ht="17" x14ac:dyDescent="0.2">
      <c r="A81" s="11" t="s">
        <v>61</v>
      </c>
      <c r="B81" s="9" t="s">
        <v>61</v>
      </c>
      <c r="C81" s="10" t="s">
        <v>242</v>
      </c>
      <c r="D81" s="9">
        <v>5</v>
      </c>
      <c r="E81" s="10">
        <v>25814892</v>
      </c>
      <c r="F81" s="9" t="s">
        <v>153</v>
      </c>
      <c r="G81" s="10" t="s">
        <v>150</v>
      </c>
      <c r="H81" s="12">
        <v>5.8546261714823933</v>
      </c>
      <c r="I81" s="13">
        <v>0.15942145809885</v>
      </c>
      <c r="J81" s="18">
        <v>4.6302145024494201E-2</v>
      </c>
      <c r="K81" s="32" t="s">
        <v>597</v>
      </c>
      <c r="L81" s="32"/>
      <c r="M81" s="32"/>
      <c r="N81" s="32"/>
      <c r="O81" s="32"/>
      <c r="P81" s="32" t="s">
        <v>597</v>
      </c>
      <c r="Q81" s="32"/>
      <c r="R81" s="32"/>
      <c r="S81" s="37"/>
      <c r="T81" s="9" t="s">
        <v>151</v>
      </c>
      <c r="U81" s="14" t="s">
        <v>152</v>
      </c>
      <c r="V81" s="10"/>
      <c r="W81" s="32"/>
    </row>
    <row r="82" spans="1:54" ht="51" x14ac:dyDescent="0.2">
      <c r="A82" s="9" t="s">
        <v>62</v>
      </c>
      <c r="B82" t="s">
        <v>591</v>
      </c>
      <c r="C82" s="10" t="s">
        <v>467</v>
      </c>
      <c r="D82" s="9">
        <v>5</v>
      </c>
      <c r="E82" s="10">
        <v>25813383</v>
      </c>
      <c r="F82" s="9" t="s">
        <v>153</v>
      </c>
      <c r="G82" s="9" t="s">
        <v>159</v>
      </c>
      <c r="H82" s="19">
        <v>5.3819519032879075</v>
      </c>
      <c r="I82" s="20">
        <v>0.14000000000000001</v>
      </c>
      <c r="J82" s="18">
        <v>5.2384299000000002E-2</v>
      </c>
      <c r="K82" s="32" t="s">
        <v>597</v>
      </c>
      <c r="L82" s="32"/>
      <c r="M82" s="32"/>
      <c r="N82" s="32"/>
      <c r="O82" s="32"/>
      <c r="P82" s="32" t="s">
        <v>597</v>
      </c>
      <c r="Q82" s="32"/>
      <c r="R82" s="32"/>
      <c r="S82" s="37" t="s">
        <v>676</v>
      </c>
      <c r="T82" s="9" t="s">
        <v>176</v>
      </c>
      <c r="U82" s="9" t="s">
        <v>177</v>
      </c>
      <c r="V82" s="10" t="s">
        <v>397</v>
      </c>
      <c r="W82" s="32" t="s">
        <v>597</v>
      </c>
      <c r="X82" s="10" t="s">
        <v>507</v>
      </c>
      <c r="Y82" s="32" t="s">
        <v>597</v>
      </c>
    </row>
    <row r="83" spans="1:54" ht="17" x14ac:dyDescent="0.2">
      <c r="A83" s="11" t="s">
        <v>63</v>
      </c>
      <c r="B83" s="9" t="s">
        <v>63</v>
      </c>
      <c r="C83" s="10" t="s">
        <v>243</v>
      </c>
      <c r="D83" s="9">
        <v>5</v>
      </c>
      <c r="E83" s="10">
        <v>25830345</v>
      </c>
      <c r="F83" s="9" t="s">
        <v>159</v>
      </c>
      <c r="G83" s="10" t="s">
        <v>153</v>
      </c>
      <c r="H83" s="12">
        <v>5.5</v>
      </c>
      <c r="I83" s="13">
        <v>0.15</v>
      </c>
      <c r="J83" s="18">
        <v>4.6302145024494201E-2</v>
      </c>
      <c r="K83" s="32" t="s">
        <v>597</v>
      </c>
      <c r="L83" s="32"/>
      <c r="M83" s="32"/>
      <c r="N83" s="32"/>
      <c r="O83" s="32"/>
      <c r="P83" s="32" t="s">
        <v>597</v>
      </c>
      <c r="Q83" s="32"/>
      <c r="R83" s="32"/>
      <c r="S83" s="37" t="s">
        <v>676</v>
      </c>
      <c r="T83" s="9" t="s">
        <v>154</v>
      </c>
      <c r="U83" s="14" t="s">
        <v>152</v>
      </c>
      <c r="V83" s="10" t="s">
        <v>557</v>
      </c>
      <c r="W83" s="32" t="s">
        <v>597</v>
      </c>
      <c r="X83" s="10" t="s">
        <v>508</v>
      </c>
      <c r="Y83" s="32" t="s">
        <v>597</v>
      </c>
    </row>
    <row r="84" spans="1:54" ht="17" x14ac:dyDescent="0.2">
      <c r="A84" s="11" t="s">
        <v>64</v>
      </c>
      <c r="B84" s="9" t="s">
        <v>64</v>
      </c>
      <c r="C84" s="10" t="s">
        <v>244</v>
      </c>
      <c r="D84" s="9">
        <v>5</v>
      </c>
      <c r="E84" s="10">
        <v>25836230</v>
      </c>
      <c r="F84" s="9" t="s">
        <v>149</v>
      </c>
      <c r="G84" s="10" t="s">
        <v>150</v>
      </c>
      <c r="H84" s="12">
        <v>5.048409589794506</v>
      </c>
      <c r="I84" s="13">
        <v>0.13328195835793499</v>
      </c>
      <c r="J84" s="18">
        <v>7.7925825346038299E-2</v>
      </c>
      <c r="K84" s="32" t="s">
        <v>597</v>
      </c>
      <c r="L84" s="32"/>
      <c r="M84" s="32"/>
      <c r="N84" s="32"/>
      <c r="O84" s="32"/>
      <c r="P84" s="32" t="s">
        <v>597</v>
      </c>
      <c r="Q84" s="32"/>
      <c r="R84" s="32"/>
      <c r="S84" s="37"/>
      <c r="T84" s="9" t="s">
        <v>154</v>
      </c>
      <c r="U84" s="14" t="s">
        <v>152</v>
      </c>
      <c r="V84" s="10"/>
      <c r="W84" s="32"/>
    </row>
    <row r="85" spans="1:54" ht="17" x14ac:dyDescent="0.2">
      <c r="A85" s="11" t="s">
        <v>65</v>
      </c>
      <c r="B85" s="9" t="s">
        <v>65</v>
      </c>
      <c r="C85" s="10" t="s">
        <v>245</v>
      </c>
      <c r="D85" s="9">
        <v>5</v>
      </c>
      <c r="E85" s="10">
        <v>25966144</v>
      </c>
      <c r="F85" s="9" t="s">
        <v>153</v>
      </c>
      <c r="G85" s="10" t="s">
        <v>159</v>
      </c>
      <c r="H85" s="12">
        <v>5.6690557389621565</v>
      </c>
      <c r="I85" s="13">
        <v>0.15333074073488201</v>
      </c>
      <c r="J85" s="18">
        <v>4.6302145024494201E-2</v>
      </c>
      <c r="K85" s="32" t="s">
        <v>597</v>
      </c>
      <c r="L85" s="32"/>
      <c r="M85" s="32"/>
      <c r="N85" s="32"/>
      <c r="O85" s="32"/>
      <c r="P85" s="32" t="s">
        <v>597</v>
      </c>
      <c r="Q85" s="32"/>
      <c r="R85" s="32"/>
      <c r="S85" s="37"/>
      <c r="T85" s="9" t="s">
        <v>154</v>
      </c>
      <c r="U85" s="14" t="s">
        <v>152</v>
      </c>
      <c r="V85" s="10"/>
      <c r="W85" s="32"/>
    </row>
    <row r="86" spans="1:54" ht="17" x14ac:dyDescent="0.2">
      <c r="A86" s="11"/>
      <c r="B86" s="9" t="s">
        <v>65</v>
      </c>
      <c r="C86" s="10" t="s">
        <v>246</v>
      </c>
      <c r="D86" s="9">
        <v>5</v>
      </c>
      <c r="E86" s="10">
        <v>25970404</v>
      </c>
      <c r="F86" s="9" t="s">
        <v>153</v>
      </c>
      <c r="G86" s="10" t="s">
        <v>150</v>
      </c>
      <c r="H86" s="12">
        <v>4.946676385680072</v>
      </c>
      <c r="I86" s="13">
        <v>0.13004335350347102</v>
      </c>
      <c r="J86" s="18">
        <v>9.1904959644983006E-2</v>
      </c>
      <c r="K86" s="32" t="s">
        <v>597</v>
      </c>
      <c r="L86" s="32"/>
      <c r="M86" s="32"/>
      <c r="N86" s="32"/>
      <c r="O86" s="32"/>
      <c r="P86" s="32" t="s">
        <v>597</v>
      </c>
      <c r="Q86" s="32"/>
      <c r="R86" s="32"/>
      <c r="S86" s="37"/>
      <c r="T86" s="9" t="s">
        <v>162</v>
      </c>
      <c r="U86" s="14" t="s">
        <v>152</v>
      </c>
      <c r="V86" s="10"/>
      <c r="W86" s="32"/>
    </row>
    <row r="87" spans="1:54" ht="17" x14ac:dyDescent="0.2">
      <c r="A87" s="11" t="s">
        <v>625</v>
      </c>
      <c r="B87" s="9" t="s">
        <v>625</v>
      </c>
      <c r="C87" s="10" t="s">
        <v>246</v>
      </c>
      <c r="D87" s="9">
        <v>5</v>
      </c>
      <c r="E87" s="10">
        <v>25970404</v>
      </c>
      <c r="F87" s="9" t="s">
        <v>153</v>
      </c>
      <c r="G87" s="10" t="s">
        <v>150</v>
      </c>
      <c r="H87" s="12">
        <v>4.946676385680072</v>
      </c>
      <c r="I87" s="13">
        <v>0.13004335350347102</v>
      </c>
      <c r="J87" s="18">
        <v>9.1904959644983006E-2</v>
      </c>
      <c r="K87" s="32" t="s">
        <v>597</v>
      </c>
      <c r="L87" s="32"/>
      <c r="M87" s="32"/>
      <c r="N87" s="32"/>
      <c r="O87" s="32"/>
      <c r="P87" s="32" t="s">
        <v>597</v>
      </c>
      <c r="Q87" s="32"/>
      <c r="R87" s="32"/>
      <c r="S87" s="37"/>
      <c r="T87" s="9" t="s">
        <v>162</v>
      </c>
      <c r="U87" s="14" t="s">
        <v>152</v>
      </c>
      <c r="V87" s="10"/>
      <c r="W87" s="32"/>
    </row>
    <row r="88" spans="1:54" ht="17" x14ac:dyDescent="0.2">
      <c r="A88" s="9" t="s">
        <v>66</v>
      </c>
      <c r="B88" s="9" t="s">
        <v>66</v>
      </c>
      <c r="C88" s="10" t="s">
        <v>247</v>
      </c>
      <c r="D88" s="9">
        <v>5</v>
      </c>
      <c r="E88" s="10">
        <v>26052325</v>
      </c>
      <c r="F88" s="9" t="s">
        <v>149</v>
      </c>
      <c r="G88" s="10" t="s">
        <v>150</v>
      </c>
      <c r="H88" s="12">
        <v>4.9841954306000025</v>
      </c>
      <c r="I88" s="13">
        <v>0.131236169113989</v>
      </c>
      <c r="J88" s="18">
        <v>8.8229929199110393E-2</v>
      </c>
      <c r="K88" s="32" t="s">
        <v>597</v>
      </c>
      <c r="L88" s="32"/>
      <c r="M88" s="32"/>
      <c r="N88" s="32"/>
      <c r="O88" s="32"/>
      <c r="P88" s="32" t="s">
        <v>597</v>
      </c>
      <c r="Q88" s="32"/>
      <c r="R88" s="32"/>
      <c r="S88" s="37"/>
      <c r="T88" s="9" t="s">
        <v>151</v>
      </c>
      <c r="U88" s="14" t="s">
        <v>152</v>
      </c>
      <c r="V88" s="10"/>
      <c r="W88" s="32"/>
    </row>
    <row r="89" spans="1:54" ht="17" x14ac:dyDescent="0.2">
      <c r="A89" s="11" t="s">
        <v>67</v>
      </c>
      <c r="B89" s="9" t="s">
        <v>67</v>
      </c>
      <c r="C89" s="10" t="s">
        <v>249</v>
      </c>
      <c r="D89" s="9">
        <v>5</v>
      </c>
      <c r="E89" s="10">
        <v>27021062</v>
      </c>
      <c r="F89" s="9" t="s">
        <v>153</v>
      </c>
      <c r="G89" s="10" t="s">
        <v>159</v>
      </c>
      <c r="H89" s="12">
        <v>5.2343055717980658</v>
      </c>
      <c r="I89" s="13">
        <v>0.13923469936960597</v>
      </c>
      <c r="J89" s="18">
        <v>5.5438372098972399E-2</v>
      </c>
      <c r="K89" s="32" t="s">
        <v>597</v>
      </c>
      <c r="L89" s="32"/>
      <c r="M89" s="32"/>
      <c r="N89" s="32"/>
      <c r="O89" s="32"/>
      <c r="P89" s="32" t="s">
        <v>597</v>
      </c>
      <c r="Q89" s="32"/>
      <c r="R89" s="32"/>
      <c r="S89" s="37"/>
      <c r="T89" s="9" t="s">
        <v>151</v>
      </c>
      <c r="U89" s="14" t="s">
        <v>152</v>
      </c>
      <c r="V89" s="10"/>
      <c r="W89" s="32"/>
    </row>
    <row r="90" spans="1:54" ht="17" x14ac:dyDescent="0.2">
      <c r="A90" s="11" t="s">
        <v>68</v>
      </c>
      <c r="B90" s="9" t="s">
        <v>68</v>
      </c>
      <c r="C90" s="10" t="s">
        <v>250</v>
      </c>
      <c r="D90" s="9">
        <v>5</v>
      </c>
      <c r="E90" s="10">
        <v>27021149</v>
      </c>
      <c r="F90" s="9" t="s">
        <v>153</v>
      </c>
      <c r="G90" s="10" t="s">
        <v>159</v>
      </c>
      <c r="H90" s="12">
        <v>5.2603888417128468</v>
      </c>
      <c r="I90" s="13">
        <v>0.14007352673706297</v>
      </c>
      <c r="J90" s="18">
        <v>5.2898296033133702E-2</v>
      </c>
      <c r="K90" s="32" t="s">
        <v>597</v>
      </c>
      <c r="L90" s="32"/>
      <c r="M90" s="32"/>
      <c r="N90" s="32"/>
      <c r="O90" s="32"/>
      <c r="P90" s="32" t="s">
        <v>597</v>
      </c>
      <c r="Q90" s="32"/>
      <c r="R90" s="32"/>
      <c r="S90" s="37"/>
      <c r="T90" s="9" t="s">
        <v>154</v>
      </c>
      <c r="U90" s="14" t="s">
        <v>152</v>
      </c>
      <c r="V90" s="10"/>
      <c r="W90" s="32"/>
    </row>
    <row r="91" spans="1:54" ht="17" x14ac:dyDescent="0.2">
      <c r="A91" s="11"/>
      <c r="B91" s="9" t="s">
        <v>68</v>
      </c>
      <c r="C91" s="10" t="s">
        <v>251</v>
      </c>
      <c r="D91" s="9">
        <v>5</v>
      </c>
      <c r="E91" s="10">
        <v>27031194</v>
      </c>
      <c r="F91" s="9" t="s">
        <v>149</v>
      </c>
      <c r="G91" s="10" t="s">
        <v>159</v>
      </c>
      <c r="H91" s="12">
        <v>5.2343055717980658</v>
      </c>
      <c r="I91" s="13">
        <v>0.13923469936960597</v>
      </c>
      <c r="J91" s="18">
        <v>5.5438372098972399E-2</v>
      </c>
      <c r="K91" s="32" t="s">
        <v>597</v>
      </c>
      <c r="L91" s="32"/>
      <c r="M91" s="32"/>
      <c r="N91" s="32"/>
      <c r="O91" s="32"/>
      <c r="P91" s="32" t="s">
        <v>597</v>
      </c>
      <c r="Q91" s="32"/>
      <c r="R91" s="32"/>
      <c r="S91" s="37"/>
      <c r="T91" s="9" t="s">
        <v>162</v>
      </c>
      <c r="U91" s="14" t="s">
        <v>152</v>
      </c>
      <c r="V91" s="10"/>
      <c r="W91" s="32"/>
    </row>
    <row r="92" spans="1:54" ht="17" x14ac:dyDescent="0.2">
      <c r="A92" s="11" t="s">
        <v>624</v>
      </c>
      <c r="B92" s="9" t="s">
        <v>624</v>
      </c>
      <c r="C92" s="10" t="s">
        <v>251</v>
      </c>
      <c r="D92" s="9">
        <v>5</v>
      </c>
      <c r="E92" s="10">
        <v>27031194</v>
      </c>
      <c r="F92" s="9" t="s">
        <v>149</v>
      </c>
      <c r="G92" s="10" t="s">
        <v>159</v>
      </c>
      <c r="H92" s="12">
        <v>5.2343055717980658</v>
      </c>
      <c r="I92" s="13">
        <v>0.13923469936960597</v>
      </c>
      <c r="J92" s="18">
        <v>5.5438372098972399E-2</v>
      </c>
      <c r="K92" s="32" t="s">
        <v>597</v>
      </c>
      <c r="L92" s="32"/>
      <c r="M92" s="32"/>
      <c r="N92" s="32"/>
      <c r="O92" s="32"/>
      <c r="P92" s="32" t="s">
        <v>597</v>
      </c>
      <c r="Q92" s="32"/>
      <c r="R92" s="32"/>
      <c r="S92" s="37"/>
      <c r="T92" s="9" t="s">
        <v>162</v>
      </c>
      <c r="U92" s="14" t="s">
        <v>152</v>
      </c>
      <c r="V92" s="10"/>
      <c r="W92" s="32"/>
    </row>
    <row r="93" spans="1:54" ht="17" x14ac:dyDescent="0.2">
      <c r="A93" s="9" t="s">
        <v>623</v>
      </c>
      <c r="B93" s="9" t="s">
        <v>623</v>
      </c>
      <c r="C93" s="10" t="s">
        <v>468</v>
      </c>
      <c r="D93" s="9">
        <v>6</v>
      </c>
      <c r="E93" s="10">
        <v>10069930</v>
      </c>
      <c r="F93" s="9" t="s">
        <v>149</v>
      </c>
      <c r="G93" s="9" t="s">
        <v>150</v>
      </c>
      <c r="H93" s="19">
        <v>5.6161846340195689</v>
      </c>
      <c r="I93" s="20">
        <v>0.1</v>
      </c>
      <c r="J93" s="18">
        <v>4.4471377999999999E-2</v>
      </c>
      <c r="K93" s="30"/>
      <c r="L93" s="30"/>
      <c r="M93" s="32" t="s">
        <v>597</v>
      </c>
      <c r="N93" s="30"/>
      <c r="O93" s="30"/>
      <c r="P93" s="30"/>
      <c r="Q93" s="32" t="s">
        <v>597</v>
      </c>
      <c r="R93" s="30"/>
      <c r="S93" s="37"/>
      <c r="T93" s="9" t="s">
        <v>162</v>
      </c>
      <c r="U93" s="9" t="s">
        <v>152</v>
      </c>
      <c r="V93" s="10"/>
      <c r="W93" s="32"/>
    </row>
    <row r="94" spans="1:54" ht="17" x14ac:dyDescent="0.2">
      <c r="A94" s="9" t="s">
        <v>622</v>
      </c>
      <c r="B94" s="9" t="s">
        <v>622</v>
      </c>
      <c r="C94" s="10" t="s">
        <v>468</v>
      </c>
      <c r="D94" s="9">
        <v>6</v>
      </c>
      <c r="E94" s="10">
        <v>10069930</v>
      </c>
      <c r="F94" s="9" t="s">
        <v>149</v>
      </c>
      <c r="G94" s="9" t="s">
        <v>150</v>
      </c>
      <c r="H94" s="19">
        <v>5.6161846340195689</v>
      </c>
      <c r="I94" s="20">
        <v>0.1</v>
      </c>
      <c r="J94" s="18">
        <v>4.4471377999999999E-2</v>
      </c>
      <c r="K94" s="30"/>
      <c r="L94" s="30"/>
      <c r="M94" s="32" t="s">
        <v>597</v>
      </c>
      <c r="N94" s="30"/>
      <c r="O94" s="30"/>
      <c r="P94" s="30"/>
      <c r="Q94" s="32" t="s">
        <v>597</v>
      </c>
      <c r="R94" s="30"/>
      <c r="S94" s="37"/>
      <c r="T94" s="9" t="s">
        <v>162</v>
      </c>
      <c r="U94" s="9" t="s">
        <v>152</v>
      </c>
      <c r="V94" s="10"/>
      <c r="W94" s="32"/>
    </row>
    <row r="95" spans="1:54" s="16" customFormat="1" ht="17" x14ac:dyDescent="0.2">
      <c r="A95" s="9" t="s">
        <v>621</v>
      </c>
      <c r="B95" s="9" t="s">
        <v>621</v>
      </c>
      <c r="C95" s="10" t="s">
        <v>469</v>
      </c>
      <c r="D95" s="9">
        <v>6</v>
      </c>
      <c r="E95" s="10">
        <v>12046259</v>
      </c>
      <c r="F95" s="9" t="s">
        <v>153</v>
      </c>
      <c r="G95" s="9" t="s">
        <v>159</v>
      </c>
      <c r="H95" s="19">
        <v>5.3595185630295781</v>
      </c>
      <c r="I95" s="20">
        <v>0.14000000000000001</v>
      </c>
      <c r="J95" s="18">
        <v>5.2384299000000002E-2</v>
      </c>
      <c r="K95" s="32" t="s">
        <v>597</v>
      </c>
      <c r="L95" s="30"/>
      <c r="M95" s="30"/>
      <c r="N95" s="30"/>
      <c r="O95" s="30"/>
      <c r="P95" s="32" t="s">
        <v>597</v>
      </c>
      <c r="Q95" s="30"/>
      <c r="R95" s="30"/>
      <c r="S95" s="37"/>
      <c r="T95" s="9" t="s">
        <v>162</v>
      </c>
      <c r="U95" s="9" t="s">
        <v>152</v>
      </c>
      <c r="V95" s="10"/>
      <c r="W95" s="32"/>
      <c r="X95" s="10"/>
      <c r="Y95" s="32"/>
      <c r="Z95" s="28"/>
      <c r="AA95" s="1"/>
      <c r="AB95" s="1"/>
      <c r="AC95" s="1"/>
      <c r="AD95" s="1"/>
      <c r="AE95" s="1"/>
      <c r="AF95" s="1"/>
      <c r="AG95" s="1"/>
      <c r="AH95" s="1"/>
      <c r="AI95" s="1"/>
      <c r="AJ95" s="1"/>
      <c r="AK95" s="1"/>
      <c r="AL95" s="1"/>
      <c r="AM95" s="1"/>
      <c r="AN95" s="1"/>
      <c r="AO95" s="1"/>
      <c r="AP95" s="1"/>
      <c r="AQ95" s="1"/>
      <c r="AR95" s="1"/>
      <c r="AS95" s="1"/>
      <c r="AT95" s="1"/>
      <c r="AU95" s="1"/>
      <c r="AV95" s="1"/>
      <c r="AW95" s="1"/>
      <c r="AX95" s="1"/>
      <c r="AY95" s="1"/>
      <c r="AZ95" s="1"/>
      <c r="BA95" s="1"/>
      <c r="BB95" s="1"/>
    </row>
    <row r="96" spans="1:54" ht="17" x14ac:dyDescent="0.2">
      <c r="A96" s="9" t="s">
        <v>620</v>
      </c>
      <c r="B96" s="9" t="s">
        <v>620</v>
      </c>
      <c r="C96" s="10" t="s">
        <v>469</v>
      </c>
      <c r="D96" s="9">
        <v>6</v>
      </c>
      <c r="E96" s="10">
        <v>12046259</v>
      </c>
      <c r="F96" s="9" t="s">
        <v>153</v>
      </c>
      <c r="G96" s="9" t="s">
        <v>159</v>
      </c>
      <c r="H96" s="19">
        <v>5.3595185630295781</v>
      </c>
      <c r="I96" s="20">
        <v>0.14000000000000001</v>
      </c>
      <c r="J96" s="18">
        <v>5.2384299000000002E-2</v>
      </c>
      <c r="K96" s="32" t="s">
        <v>597</v>
      </c>
      <c r="L96" s="30"/>
      <c r="M96" s="30"/>
      <c r="N96" s="30"/>
      <c r="O96" s="30"/>
      <c r="P96" s="32" t="s">
        <v>597</v>
      </c>
      <c r="Q96" s="30"/>
      <c r="R96" s="30"/>
      <c r="S96" s="37"/>
      <c r="T96" s="9" t="s">
        <v>162</v>
      </c>
      <c r="U96" s="9" t="s">
        <v>152</v>
      </c>
      <c r="V96" s="10"/>
      <c r="W96" s="32"/>
    </row>
    <row r="97" spans="1:54" ht="17" x14ac:dyDescent="0.2">
      <c r="A97" s="9" t="s">
        <v>619</v>
      </c>
      <c r="B97" s="9" t="s">
        <v>619</v>
      </c>
      <c r="C97" s="10" t="s">
        <v>470</v>
      </c>
      <c r="D97" s="9">
        <v>6</v>
      </c>
      <c r="E97" s="10">
        <v>24465813</v>
      </c>
      <c r="F97" s="9" t="s">
        <v>149</v>
      </c>
      <c r="G97" s="9" t="s">
        <v>159</v>
      </c>
      <c r="H97" s="19">
        <v>5.3777859770337049</v>
      </c>
      <c r="I97" s="20">
        <v>0.14000000000000001</v>
      </c>
      <c r="J97" s="18">
        <v>5.2384299000000002E-2</v>
      </c>
      <c r="K97" s="32" t="s">
        <v>597</v>
      </c>
      <c r="L97" s="30"/>
      <c r="M97" s="30"/>
      <c r="N97" s="30"/>
      <c r="O97" s="30"/>
      <c r="P97" s="32" t="s">
        <v>597</v>
      </c>
      <c r="Q97" s="30"/>
      <c r="R97" s="30"/>
      <c r="S97" s="37"/>
      <c r="T97" s="9" t="s">
        <v>162</v>
      </c>
      <c r="U97" s="9" t="s">
        <v>152</v>
      </c>
      <c r="V97" s="10"/>
      <c r="W97" s="32"/>
    </row>
    <row r="98" spans="1:54" ht="17" x14ac:dyDescent="0.2">
      <c r="A98" s="9" t="s">
        <v>618</v>
      </c>
      <c r="B98" s="9" t="s">
        <v>618</v>
      </c>
      <c r="C98" s="10" t="s">
        <v>470</v>
      </c>
      <c r="D98" s="9">
        <v>6</v>
      </c>
      <c r="E98" s="10">
        <v>24465813</v>
      </c>
      <c r="F98" s="9" t="s">
        <v>149</v>
      </c>
      <c r="G98" s="9" t="s">
        <v>159</v>
      </c>
      <c r="H98" s="19">
        <v>5.3777859770337049</v>
      </c>
      <c r="I98" s="20">
        <v>0.14000000000000001</v>
      </c>
      <c r="J98" s="18">
        <v>5.2384299000000002E-2</v>
      </c>
      <c r="K98" s="32" t="s">
        <v>597</v>
      </c>
      <c r="L98" s="30"/>
      <c r="M98" s="30"/>
      <c r="N98" s="30"/>
      <c r="O98" s="30"/>
      <c r="P98" s="32" t="s">
        <v>597</v>
      </c>
      <c r="Q98" s="30"/>
      <c r="R98" s="30"/>
      <c r="S98" s="37"/>
      <c r="T98" s="9" t="s">
        <v>162</v>
      </c>
      <c r="U98" s="9" t="s">
        <v>152</v>
      </c>
      <c r="V98" s="10"/>
      <c r="W98" s="32"/>
      <c r="AC98" s="15"/>
      <c r="AD98" s="15"/>
      <c r="AE98" s="15"/>
      <c r="AF98" s="15"/>
      <c r="AG98" s="15"/>
      <c r="AH98" s="15"/>
      <c r="AL98" s="16"/>
      <c r="AM98" s="16"/>
      <c r="AN98" s="16"/>
      <c r="AO98" s="16"/>
      <c r="AP98" s="16"/>
      <c r="AQ98" s="16"/>
      <c r="AR98" s="16"/>
      <c r="AS98" s="16"/>
      <c r="AT98" s="16"/>
      <c r="AU98" s="16"/>
      <c r="AV98" s="16"/>
      <c r="AW98" s="16"/>
      <c r="AX98" s="16"/>
      <c r="AY98" s="16"/>
      <c r="AZ98" s="16"/>
      <c r="BA98" s="16"/>
      <c r="BB98" s="16"/>
    </row>
    <row r="99" spans="1:54" ht="17" x14ac:dyDescent="0.2">
      <c r="A99" s="11" t="s">
        <v>617</v>
      </c>
      <c r="B99" s="9" t="s">
        <v>617</v>
      </c>
      <c r="C99" s="10" t="s">
        <v>254</v>
      </c>
      <c r="D99" s="9">
        <v>7</v>
      </c>
      <c r="E99" s="10">
        <v>11882315</v>
      </c>
      <c r="F99" s="9" t="s">
        <v>150</v>
      </c>
      <c r="G99" s="10" t="s">
        <v>159</v>
      </c>
      <c r="H99" s="12">
        <v>5.0999999999999996</v>
      </c>
      <c r="I99" s="13">
        <v>0.13</v>
      </c>
      <c r="J99" s="18">
        <v>7.3537399611867199E-2</v>
      </c>
      <c r="K99" s="32" t="s">
        <v>597</v>
      </c>
      <c r="L99" s="32"/>
      <c r="M99" s="32"/>
      <c r="N99" s="32"/>
      <c r="O99" s="32"/>
      <c r="P99" s="32" t="s">
        <v>597</v>
      </c>
      <c r="Q99" s="32"/>
      <c r="R99" s="32"/>
      <c r="S99" s="37"/>
      <c r="T99" s="9" t="s">
        <v>162</v>
      </c>
      <c r="U99" s="14" t="s">
        <v>152</v>
      </c>
      <c r="W99" s="1"/>
      <c r="X99" s="2"/>
      <c r="Y99" s="1"/>
      <c r="Z99" s="1"/>
      <c r="AC99" s="15"/>
      <c r="AD99" s="15"/>
      <c r="AE99" s="15"/>
      <c r="AF99" s="15"/>
      <c r="BB99" s="17"/>
    </row>
    <row r="100" spans="1:54" ht="17" x14ac:dyDescent="0.2">
      <c r="A100" s="9" t="s">
        <v>69</v>
      </c>
      <c r="B100" s="9" t="s">
        <v>69</v>
      </c>
      <c r="C100" s="10" t="s">
        <v>471</v>
      </c>
      <c r="D100" s="9">
        <v>7</v>
      </c>
      <c r="E100" s="10">
        <v>19040602</v>
      </c>
      <c r="F100" s="9" t="s">
        <v>153</v>
      </c>
      <c r="G100" s="9" t="s">
        <v>159</v>
      </c>
      <c r="H100" s="19">
        <v>5.2433638917541519</v>
      </c>
      <c r="I100" s="13">
        <v>2.7412906267190007E-2</v>
      </c>
      <c r="J100" s="18">
        <v>6.6134724000000006E-2</v>
      </c>
      <c r="K100" s="32" t="s">
        <v>597</v>
      </c>
      <c r="L100" s="32"/>
      <c r="M100" s="32"/>
      <c r="N100" s="32"/>
      <c r="O100" s="32" t="s">
        <v>597</v>
      </c>
      <c r="P100" s="32"/>
      <c r="Q100" s="32"/>
      <c r="R100" s="32"/>
      <c r="S100" s="37"/>
      <c r="T100" s="9" t="s">
        <v>154</v>
      </c>
      <c r="U100" s="9" t="s">
        <v>152</v>
      </c>
      <c r="V100" s="10" t="s">
        <v>472</v>
      </c>
      <c r="W100" s="32" t="s">
        <v>597</v>
      </c>
    </row>
    <row r="101" spans="1:54" ht="17" x14ac:dyDescent="0.2">
      <c r="A101" s="9" t="s">
        <v>255</v>
      </c>
      <c r="B101" s="9" t="s">
        <v>255</v>
      </c>
      <c r="C101" s="9" t="s">
        <v>566</v>
      </c>
      <c r="D101" s="9">
        <v>7</v>
      </c>
      <c r="E101" s="9">
        <v>20048163</v>
      </c>
      <c r="F101" s="9" t="s">
        <v>150</v>
      </c>
      <c r="G101" s="9" t="s">
        <v>149</v>
      </c>
      <c r="H101" s="12">
        <v>5</v>
      </c>
      <c r="I101" s="13">
        <v>0.03</v>
      </c>
      <c r="J101" s="18">
        <v>8.4830621999999994E-2</v>
      </c>
      <c r="K101" s="32" t="s">
        <v>597</v>
      </c>
      <c r="L101" s="32"/>
      <c r="M101" s="32"/>
      <c r="N101" s="32"/>
      <c r="O101" s="32" t="s">
        <v>597</v>
      </c>
      <c r="P101" s="32"/>
      <c r="Q101" s="32"/>
      <c r="R101" s="32"/>
      <c r="S101" s="37" t="s">
        <v>677</v>
      </c>
      <c r="T101" s="9" t="s">
        <v>167</v>
      </c>
      <c r="U101" s="9" t="s">
        <v>152</v>
      </c>
      <c r="V101" s="10" t="s">
        <v>569</v>
      </c>
      <c r="W101" s="32" t="s">
        <v>597</v>
      </c>
      <c r="X101" s="10" t="s">
        <v>583</v>
      </c>
      <c r="Y101" s="32" t="s">
        <v>597</v>
      </c>
      <c r="AA101" s="16"/>
      <c r="AB101" s="16"/>
      <c r="AC101" s="15"/>
      <c r="AD101" s="15"/>
      <c r="AE101" s="15"/>
      <c r="AF101" s="15"/>
      <c r="AI101" s="16"/>
      <c r="AJ101" s="16"/>
      <c r="AK101" s="16"/>
      <c r="AL101" s="16"/>
      <c r="AM101" s="16"/>
      <c r="AN101" s="16"/>
      <c r="AO101" s="16"/>
      <c r="AP101" s="16"/>
      <c r="AQ101" s="16"/>
      <c r="AR101" s="16"/>
      <c r="AS101" s="16"/>
      <c r="AT101" s="16"/>
      <c r="AU101" s="16"/>
      <c r="AV101" s="16"/>
      <c r="AW101" s="16"/>
      <c r="AX101" s="16"/>
      <c r="AY101" s="16"/>
      <c r="AZ101" s="16"/>
      <c r="BA101" s="16"/>
      <c r="BB101" s="16"/>
    </row>
    <row r="102" spans="1:54" ht="17" x14ac:dyDescent="0.2">
      <c r="A102" s="9" t="s">
        <v>568</v>
      </c>
      <c r="B102" s="9" t="s">
        <v>568</v>
      </c>
      <c r="C102" s="9" t="s">
        <v>567</v>
      </c>
      <c r="D102" s="9">
        <v>7</v>
      </c>
      <c r="E102" s="9">
        <v>20049258</v>
      </c>
      <c r="F102" s="9" t="s">
        <v>159</v>
      </c>
      <c r="G102" s="9" t="s">
        <v>153</v>
      </c>
      <c r="H102" s="12">
        <v>5</v>
      </c>
      <c r="I102" s="13">
        <v>0.03</v>
      </c>
      <c r="J102" s="18">
        <v>8.4830621999999994E-2</v>
      </c>
      <c r="K102" s="32" t="s">
        <v>597</v>
      </c>
      <c r="L102" s="32"/>
      <c r="M102" s="32"/>
      <c r="N102" s="32"/>
      <c r="O102" s="32" t="s">
        <v>597</v>
      </c>
      <c r="P102" s="32"/>
      <c r="Q102" s="32"/>
      <c r="R102" s="32"/>
      <c r="S102" s="37" t="s">
        <v>677</v>
      </c>
      <c r="T102" s="9" t="s">
        <v>154</v>
      </c>
      <c r="U102" s="9" t="s">
        <v>152</v>
      </c>
      <c r="V102" s="10" t="s">
        <v>570</v>
      </c>
      <c r="W102" s="32" t="s">
        <v>597</v>
      </c>
      <c r="X102" s="10" t="s">
        <v>583</v>
      </c>
      <c r="Y102" s="32" t="s">
        <v>597</v>
      </c>
      <c r="AA102" s="16"/>
      <c r="AB102" s="16"/>
      <c r="AC102" s="15"/>
      <c r="AD102" s="15"/>
      <c r="AE102" s="15"/>
      <c r="AF102" s="15"/>
      <c r="AI102" s="16"/>
      <c r="AJ102" s="16"/>
      <c r="AK102" s="16"/>
      <c r="AL102" s="16"/>
      <c r="AM102" s="16"/>
      <c r="AN102" s="16"/>
      <c r="AO102" s="16"/>
      <c r="AP102" s="16"/>
      <c r="AQ102" s="16"/>
      <c r="AR102" s="16"/>
      <c r="AS102" s="16"/>
      <c r="AT102" s="16"/>
      <c r="AU102" s="16"/>
      <c r="AV102" s="16"/>
      <c r="AW102" s="16"/>
      <c r="AX102" s="16"/>
      <c r="AY102" s="16"/>
      <c r="AZ102" s="16"/>
      <c r="BA102" s="16"/>
      <c r="BB102" s="16"/>
    </row>
    <row r="103" spans="1:54" s="16" customFormat="1" ht="17" x14ac:dyDescent="0.2">
      <c r="A103" s="1" t="s">
        <v>473</v>
      </c>
      <c r="B103" s="1" t="s">
        <v>473</v>
      </c>
      <c r="C103" s="10" t="s">
        <v>448</v>
      </c>
      <c r="D103" s="1">
        <v>8</v>
      </c>
      <c r="E103" s="10">
        <v>4135235</v>
      </c>
      <c r="F103" s="1" t="s">
        <v>150</v>
      </c>
      <c r="G103" s="1" t="s">
        <v>149</v>
      </c>
      <c r="H103" s="15">
        <v>5.0920514783877273</v>
      </c>
      <c r="I103" s="25">
        <v>0.13</v>
      </c>
      <c r="J103" s="26">
        <v>7.7686594999999997E-2</v>
      </c>
      <c r="K103" s="32" t="s">
        <v>597</v>
      </c>
      <c r="L103" s="32"/>
      <c r="M103" s="32"/>
      <c r="N103" s="32"/>
      <c r="O103" s="32"/>
      <c r="P103" s="32" t="s">
        <v>597</v>
      </c>
      <c r="Q103" s="32"/>
      <c r="R103" s="32"/>
      <c r="S103" s="37" t="s">
        <v>668</v>
      </c>
      <c r="T103" s="1" t="s">
        <v>176</v>
      </c>
      <c r="U103" s="1" t="s">
        <v>177</v>
      </c>
      <c r="V103" s="10" t="s">
        <v>582</v>
      </c>
      <c r="W103" s="32" t="s">
        <v>597</v>
      </c>
      <c r="X103" s="10"/>
      <c r="Y103" s="32"/>
      <c r="Z103" s="28"/>
      <c r="AA103" s="1"/>
      <c r="AB103" s="1"/>
      <c r="AC103" s="1"/>
      <c r="AD103" s="1"/>
      <c r="AE103" s="1"/>
      <c r="AF103" s="1"/>
      <c r="AG103" s="1"/>
      <c r="AH103" s="1"/>
      <c r="AI103" s="1"/>
      <c r="AJ103" s="1"/>
      <c r="AK103" s="1"/>
      <c r="AL103" s="1"/>
      <c r="AM103" s="1"/>
      <c r="AN103" s="1"/>
      <c r="AO103" s="1"/>
      <c r="AP103" s="1"/>
      <c r="AQ103" s="1"/>
      <c r="AR103" s="1"/>
      <c r="AS103" s="1"/>
      <c r="AT103" s="1"/>
      <c r="AU103" s="1"/>
      <c r="AV103" s="1"/>
      <c r="AW103" s="1"/>
      <c r="AX103" s="1"/>
      <c r="AY103" s="1"/>
      <c r="AZ103" s="1"/>
      <c r="BA103" s="1"/>
      <c r="BB103" s="1"/>
    </row>
    <row r="104" spans="1:54" ht="17" x14ac:dyDescent="0.2">
      <c r="A104" s="9" t="s">
        <v>615</v>
      </c>
      <c r="B104" s="9" t="s">
        <v>615</v>
      </c>
      <c r="C104" s="10" t="s">
        <v>474</v>
      </c>
      <c r="D104" s="9">
        <v>8</v>
      </c>
      <c r="E104" s="10">
        <v>5779990</v>
      </c>
      <c r="F104" s="9" t="s">
        <v>159</v>
      </c>
      <c r="G104" s="9" t="s">
        <v>153</v>
      </c>
      <c r="H104" s="19">
        <v>5.405607449624573</v>
      </c>
      <c r="I104" s="20">
        <v>0.15</v>
      </c>
      <c r="J104" s="18">
        <v>5.2384299000000002E-2</v>
      </c>
      <c r="K104" s="32" t="s">
        <v>597</v>
      </c>
      <c r="L104" s="32"/>
      <c r="M104" s="32"/>
      <c r="N104" s="32"/>
      <c r="O104" s="32"/>
      <c r="P104" s="32" t="s">
        <v>597</v>
      </c>
      <c r="Q104" s="32"/>
      <c r="R104" s="32"/>
      <c r="S104" s="37"/>
      <c r="T104" s="9" t="s">
        <v>162</v>
      </c>
      <c r="U104" s="9" t="s">
        <v>152</v>
      </c>
      <c r="W104" s="1"/>
      <c r="X104" s="2"/>
      <c r="Y104" s="1"/>
      <c r="Z104" s="1"/>
      <c r="AC104" s="15"/>
      <c r="AD104" s="15"/>
      <c r="AE104" s="15"/>
      <c r="AF104" s="15"/>
    </row>
    <row r="105" spans="1:54" ht="17" x14ac:dyDescent="0.2">
      <c r="A105" s="9" t="s">
        <v>614</v>
      </c>
      <c r="B105" s="9" t="s">
        <v>614</v>
      </c>
      <c r="C105" s="10" t="s">
        <v>474</v>
      </c>
      <c r="D105" s="9">
        <v>8</v>
      </c>
      <c r="E105" s="10">
        <v>5779990</v>
      </c>
      <c r="F105" s="9" t="s">
        <v>159</v>
      </c>
      <c r="G105" s="9" t="s">
        <v>153</v>
      </c>
      <c r="H105" s="19">
        <v>5.405607449624573</v>
      </c>
      <c r="I105" s="20">
        <v>0.15</v>
      </c>
      <c r="J105" s="18">
        <v>5.2384299000000002E-2</v>
      </c>
      <c r="K105" s="32" t="s">
        <v>597</v>
      </c>
      <c r="L105" s="32"/>
      <c r="M105" s="32"/>
      <c r="N105" s="32"/>
      <c r="O105" s="32"/>
      <c r="P105" s="32" t="s">
        <v>597</v>
      </c>
      <c r="Q105" s="32"/>
      <c r="R105" s="32"/>
      <c r="S105" s="37" t="s">
        <v>678</v>
      </c>
      <c r="T105" s="9" t="s">
        <v>162</v>
      </c>
      <c r="U105" s="9" t="s">
        <v>152</v>
      </c>
      <c r="V105" s="10" t="s">
        <v>589</v>
      </c>
      <c r="W105" s="32" t="s">
        <v>597</v>
      </c>
      <c r="X105" s="10" t="s">
        <v>475</v>
      </c>
      <c r="Y105" s="32" t="s">
        <v>597</v>
      </c>
      <c r="Z105" s="30"/>
    </row>
    <row r="106" spans="1:54" ht="17" x14ac:dyDescent="0.2">
      <c r="A106" s="9" t="s">
        <v>476</v>
      </c>
      <c r="B106" s="9" t="s">
        <v>476</v>
      </c>
      <c r="C106" s="10" t="s">
        <v>477</v>
      </c>
      <c r="D106" s="9">
        <v>9</v>
      </c>
      <c r="E106" s="10">
        <v>19796152</v>
      </c>
      <c r="F106" s="9" t="s">
        <v>149</v>
      </c>
      <c r="G106" s="9" t="s">
        <v>159</v>
      </c>
      <c r="H106" s="19">
        <v>7.1375317542409284</v>
      </c>
      <c r="I106" s="20">
        <v>0.03</v>
      </c>
      <c r="J106" s="18">
        <v>5.3546569623919897E-2</v>
      </c>
      <c r="K106" s="30"/>
      <c r="L106" s="30"/>
      <c r="M106" s="30"/>
      <c r="N106" s="32" t="s">
        <v>597</v>
      </c>
      <c r="O106" s="32"/>
      <c r="P106" s="30"/>
      <c r="Q106" s="30"/>
      <c r="R106" s="32" t="s">
        <v>597</v>
      </c>
      <c r="S106" s="37" t="s">
        <v>671</v>
      </c>
      <c r="T106" s="9" t="s">
        <v>154</v>
      </c>
      <c r="U106" s="9" t="s">
        <v>152</v>
      </c>
      <c r="V106" s="10" t="s">
        <v>571</v>
      </c>
      <c r="W106" s="32" t="s">
        <v>597</v>
      </c>
      <c r="X106" s="10" t="s">
        <v>572</v>
      </c>
      <c r="Y106" s="32" t="s">
        <v>597</v>
      </c>
      <c r="Z106" s="30"/>
    </row>
    <row r="107" spans="1:54" ht="17" x14ac:dyDescent="0.2">
      <c r="A107" s="9" t="s">
        <v>478</v>
      </c>
      <c r="B107" s="9" t="s">
        <v>478</v>
      </c>
      <c r="C107" s="10" t="s">
        <v>479</v>
      </c>
      <c r="D107" s="9">
        <v>9</v>
      </c>
      <c r="E107" s="10">
        <v>19803998</v>
      </c>
      <c r="F107" s="9" t="s">
        <v>159</v>
      </c>
      <c r="G107" s="9" t="s">
        <v>153</v>
      </c>
      <c r="H107" s="19">
        <v>7.328211762396311</v>
      </c>
      <c r="I107" s="20">
        <v>0.03</v>
      </c>
      <c r="J107" s="18">
        <v>5.3546569623919897E-2</v>
      </c>
      <c r="K107" s="30"/>
      <c r="L107" s="30"/>
      <c r="M107" s="30"/>
      <c r="N107" s="32" t="s">
        <v>597</v>
      </c>
      <c r="O107" s="32"/>
      <c r="P107" s="30"/>
      <c r="Q107" s="30"/>
      <c r="R107" s="32" t="s">
        <v>597</v>
      </c>
      <c r="S107" s="37"/>
      <c r="T107" s="9" t="s">
        <v>151</v>
      </c>
      <c r="U107" s="9" t="s">
        <v>152</v>
      </c>
      <c r="V107" s="10" t="s">
        <v>480</v>
      </c>
      <c r="W107" s="32" t="s">
        <v>597</v>
      </c>
      <c r="Z107" s="30"/>
    </row>
    <row r="108" spans="1:54" ht="17" x14ac:dyDescent="0.2">
      <c r="A108" s="9" t="s">
        <v>611</v>
      </c>
      <c r="B108" s="11" t="s">
        <v>611</v>
      </c>
      <c r="C108" s="10" t="s">
        <v>256</v>
      </c>
      <c r="D108" s="9">
        <v>10</v>
      </c>
      <c r="E108" s="10">
        <v>1110710</v>
      </c>
      <c r="F108" s="9" t="s">
        <v>150</v>
      </c>
      <c r="G108" s="10" t="s">
        <v>153</v>
      </c>
      <c r="H108" s="12">
        <v>5.9088703784256085</v>
      </c>
      <c r="I108" s="13">
        <v>0.16121015221425999</v>
      </c>
      <c r="J108" s="18">
        <v>4.6302145024494201E-2</v>
      </c>
      <c r="K108" s="32" t="s">
        <v>597</v>
      </c>
      <c r="L108" s="32"/>
      <c r="M108" s="32"/>
      <c r="N108" s="32"/>
      <c r="O108" s="32"/>
      <c r="P108" s="32" t="s">
        <v>597</v>
      </c>
      <c r="Q108" s="32"/>
      <c r="R108" s="32"/>
      <c r="S108" s="37"/>
      <c r="T108" s="9" t="s">
        <v>162</v>
      </c>
      <c r="U108" s="10" t="s">
        <v>152</v>
      </c>
      <c r="V108" s="10"/>
      <c r="W108" s="32"/>
      <c r="Z108" s="30"/>
    </row>
    <row r="109" spans="1:54" ht="17" x14ac:dyDescent="0.2">
      <c r="A109" s="9" t="s">
        <v>609</v>
      </c>
      <c r="B109" s="9" t="s">
        <v>609</v>
      </c>
      <c r="C109" s="9" t="s">
        <v>573</v>
      </c>
      <c r="D109" s="9">
        <v>10</v>
      </c>
      <c r="E109" s="9">
        <v>1170980</v>
      </c>
      <c r="F109" s="9" t="s">
        <v>153</v>
      </c>
      <c r="G109" s="9" t="s">
        <v>159</v>
      </c>
      <c r="H109" s="9">
        <v>5.6</v>
      </c>
      <c r="I109" s="20">
        <v>0.15</v>
      </c>
      <c r="J109" s="18">
        <v>5.2384299000000002E-2</v>
      </c>
      <c r="K109" s="32" t="s">
        <v>597</v>
      </c>
      <c r="L109" s="32"/>
      <c r="M109" s="32"/>
      <c r="N109" s="32"/>
      <c r="O109" s="32"/>
      <c r="P109" s="32" t="s">
        <v>597</v>
      </c>
      <c r="Q109" s="32"/>
      <c r="R109" s="32"/>
      <c r="S109" s="37"/>
      <c r="T109" s="9" t="s">
        <v>162</v>
      </c>
      <c r="U109" s="14" t="s">
        <v>152</v>
      </c>
      <c r="V109" s="10"/>
      <c r="W109" s="32"/>
      <c r="Z109" s="30"/>
    </row>
    <row r="110" spans="1:54" ht="34" x14ac:dyDescent="0.2">
      <c r="A110" s="9" t="s">
        <v>481</v>
      </c>
      <c r="B110" s="9" t="s">
        <v>481</v>
      </c>
      <c r="C110" s="10" t="s">
        <v>482</v>
      </c>
      <c r="D110" s="9">
        <v>10</v>
      </c>
      <c r="E110" s="10">
        <v>3614795</v>
      </c>
      <c r="F110" s="9" t="s">
        <v>149</v>
      </c>
      <c r="G110" s="9" t="s">
        <v>150</v>
      </c>
      <c r="H110" s="19">
        <v>4.9136401693252516</v>
      </c>
      <c r="I110" s="20">
        <v>0.03</v>
      </c>
      <c r="J110" s="18">
        <v>9.2604102999999993E-2</v>
      </c>
      <c r="K110" s="32" t="s">
        <v>597</v>
      </c>
      <c r="L110" s="32"/>
      <c r="M110" s="32"/>
      <c r="N110" s="32"/>
      <c r="O110" s="32" t="s">
        <v>597</v>
      </c>
      <c r="P110" s="32"/>
      <c r="Q110" s="32"/>
      <c r="R110" s="32"/>
      <c r="S110" s="37"/>
      <c r="T110" s="9" t="s">
        <v>154</v>
      </c>
      <c r="U110" s="9" t="s">
        <v>152</v>
      </c>
      <c r="V110" s="10" t="s">
        <v>483</v>
      </c>
      <c r="W110" s="32" t="s">
        <v>597</v>
      </c>
      <c r="Z110" s="30"/>
    </row>
    <row r="111" spans="1:54" ht="68" x14ac:dyDescent="0.2">
      <c r="A111" s="11" t="s">
        <v>70</v>
      </c>
      <c r="B111" s="9" t="s">
        <v>70</v>
      </c>
      <c r="C111" s="10" t="s">
        <v>257</v>
      </c>
      <c r="D111" s="9">
        <v>10</v>
      </c>
      <c r="E111" s="10">
        <v>9582299</v>
      </c>
      <c r="F111" s="9" t="s">
        <v>149</v>
      </c>
      <c r="G111" s="10" t="s">
        <v>150</v>
      </c>
      <c r="H111" s="12">
        <v>5.2886461616496367</v>
      </c>
      <c r="I111" s="13">
        <v>0.14098326533640998</v>
      </c>
      <c r="J111" s="18">
        <v>4.9896496322571697E-2</v>
      </c>
      <c r="K111" s="32" t="s">
        <v>597</v>
      </c>
      <c r="L111" s="32"/>
      <c r="M111" s="32"/>
      <c r="N111" s="32"/>
      <c r="O111" s="32"/>
      <c r="P111" s="32" t="s">
        <v>597</v>
      </c>
      <c r="Q111" s="32"/>
      <c r="R111" s="32"/>
      <c r="S111" s="37" t="s">
        <v>669</v>
      </c>
      <c r="T111" s="9" t="s">
        <v>151</v>
      </c>
      <c r="U111" s="14" t="s">
        <v>152</v>
      </c>
      <c r="V111" s="10" t="s">
        <v>401</v>
      </c>
      <c r="W111" s="32" t="s">
        <v>597</v>
      </c>
      <c r="X111" s="10" t="s">
        <v>512</v>
      </c>
      <c r="Y111" s="32" t="s">
        <v>597</v>
      </c>
      <c r="Z111" s="30"/>
    </row>
    <row r="112" spans="1:54" ht="17" x14ac:dyDescent="0.2">
      <c r="A112" s="11" t="s">
        <v>71</v>
      </c>
      <c r="B112" s="9" t="s">
        <v>71</v>
      </c>
      <c r="C112" s="10" t="s">
        <v>258</v>
      </c>
      <c r="D112" s="9">
        <v>11</v>
      </c>
      <c r="E112" s="10">
        <v>1347537</v>
      </c>
      <c r="F112" s="9" t="s">
        <v>149</v>
      </c>
      <c r="G112" s="10" t="s">
        <v>150</v>
      </c>
      <c r="H112" s="12">
        <v>6.4001254481780618</v>
      </c>
      <c r="I112" s="13">
        <v>0.17757987992260199</v>
      </c>
      <c r="J112" s="18">
        <v>2.7768577815020502E-2</v>
      </c>
      <c r="K112" s="32" t="s">
        <v>597</v>
      </c>
      <c r="L112" s="32"/>
      <c r="M112" s="32"/>
      <c r="N112" s="32"/>
      <c r="O112" s="32"/>
      <c r="P112" s="32" t="s">
        <v>597</v>
      </c>
      <c r="Q112" s="32"/>
      <c r="R112" s="32"/>
      <c r="S112" s="37" t="s">
        <v>668</v>
      </c>
      <c r="T112" s="9" t="s">
        <v>154</v>
      </c>
      <c r="U112" s="14" t="s">
        <v>152</v>
      </c>
      <c r="V112" s="10" t="s">
        <v>371</v>
      </c>
      <c r="W112" s="32" t="s">
        <v>597</v>
      </c>
      <c r="X112" s="10" t="s">
        <v>513</v>
      </c>
      <c r="Y112" s="32" t="s">
        <v>597</v>
      </c>
      <c r="Z112" s="30"/>
    </row>
    <row r="113" spans="1:32" ht="17" x14ac:dyDescent="0.2">
      <c r="A113" s="11" t="s">
        <v>72</v>
      </c>
      <c r="B113" s="9" t="s">
        <v>72</v>
      </c>
      <c r="C113" s="10" t="s">
        <v>259</v>
      </c>
      <c r="D113" s="9">
        <v>11</v>
      </c>
      <c r="E113" s="10">
        <v>1377491</v>
      </c>
      <c r="F113" s="9" t="s">
        <v>159</v>
      </c>
      <c r="G113" s="10" t="s">
        <v>149</v>
      </c>
      <c r="H113" s="12">
        <v>5.6288843999285891</v>
      </c>
      <c r="I113" s="13">
        <v>0.15201805819027897</v>
      </c>
      <c r="J113" s="18">
        <v>4.6302145024494201E-2</v>
      </c>
      <c r="K113" s="32" t="s">
        <v>597</v>
      </c>
      <c r="L113" s="32"/>
      <c r="M113" s="32"/>
      <c r="N113" s="32"/>
      <c r="O113" s="32"/>
      <c r="P113" s="32" t="s">
        <v>597</v>
      </c>
      <c r="Q113" s="32"/>
      <c r="R113" s="32"/>
      <c r="S113" s="37"/>
      <c r="T113" s="9" t="s">
        <v>154</v>
      </c>
      <c r="U113" s="14" t="s">
        <v>152</v>
      </c>
      <c r="V113" s="10"/>
      <c r="W113" s="32"/>
      <c r="Z113" s="30"/>
    </row>
    <row r="114" spans="1:32" ht="17" x14ac:dyDescent="0.2">
      <c r="A114" s="9" t="s">
        <v>73</v>
      </c>
      <c r="B114" s="9" t="s">
        <v>73</v>
      </c>
      <c r="C114" s="10" t="s">
        <v>260</v>
      </c>
      <c r="D114" s="9">
        <v>11</v>
      </c>
      <c r="E114" s="10">
        <v>1393637</v>
      </c>
      <c r="F114" s="9" t="s">
        <v>150</v>
      </c>
      <c r="G114" s="10" t="s">
        <v>159</v>
      </c>
      <c r="H114" s="12">
        <v>5.1308485272807394</v>
      </c>
      <c r="I114" s="13">
        <v>0.13591625993508999</v>
      </c>
      <c r="J114" s="18">
        <v>6.6034567849693401E-2</v>
      </c>
      <c r="K114" s="32" t="s">
        <v>597</v>
      </c>
      <c r="L114" s="32"/>
      <c r="M114" s="32"/>
      <c r="N114" s="32"/>
      <c r="O114" s="32"/>
      <c r="P114" s="32" t="s">
        <v>597</v>
      </c>
      <c r="Q114" s="32"/>
      <c r="R114" s="32"/>
      <c r="S114" s="37"/>
      <c r="T114" s="9" t="s">
        <v>154</v>
      </c>
      <c r="U114" s="10" t="s">
        <v>152</v>
      </c>
      <c r="V114" s="10" t="s">
        <v>402</v>
      </c>
      <c r="W114" s="32" t="s">
        <v>597</v>
      </c>
      <c r="Z114" s="30"/>
    </row>
    <row r="115" spans="1:32" ht="34" x14ac:dyDescent="0.2">
      <c r="A115" s="11" t="s">
        <v>74</v>
      </c>
      <c r="B115" s="9" t="s">
        <v>74</v>
      </c>
      <c r="C115" s="10" t="s">
        <v>261</v>
      </c>
      <c r="D115" s="9">
        <v>11</v>
      </c>
      <c r="E115" s="10">
        <v>1903914</v>
      </c>
      <c r="F115" s="9" t="s">
        <v>153</v>
      </c>
      <c r="G115" s="10" t="s">
        <v>150</v>
      </c>
      <c r="H115" s="12">
        <v>5.6012483972974394</v>
      </c>
      <c r="I115" s="13">
        <v>0.151116195584163</v>
      </c>
      <c r="J115" s="18">
        <v>4.6302145024494201E-2</v>
      </c>
      <c r="K115" s="32" t="s">
        <v>597</v>
      </c>
      <c r="L115" s="32"/>
      <c r="M115" s="32"/>
      <c r="N115" s="32"/>
      <c r="O115" s="32"/>
      <c r="P115" s="32" t="s">
        <v>597</v>
      </c>
      <c r="Q115" s="32"/>
      <c r="R115" s="32"/>
      <c r="S115" s="37" t="s">
        <v>679</v>
      </c>
      <c r="T115" s="9" t="s">
        <v>154</v>
      </c>
      <c r="U115" s="14" t="s">
        <v>152</v>
      </c>
      <c r="V115" s="10" t="s">
        <v>403</v>
      </c>
      <c r="W115" s="32" t="s">
        <v>597</v>
      </c>
      <c r="X115" s="10" t="s">
        <v>514</v>
      </c>
      <c r="Y115" s="32" t="s">
        <v>597</v>
      </c>
      <c r="Z115" s="30"/>
    </row>
    <row r="116" spans="1:32" ht="17" x14ac:dyDescent="0.2">
      <c r="A116" s="11" t="s">
        <v>607</v>
      </c>
      <c r="B116" s="9" t="s">
        <v>607</v>
      </c>
      <c r="C116" s="10" t="s">
        <v>262</v>
      </c>
      <c r="D116" s="9">
        <v>11</v>
      </c>
      <c r="E116" s="10">
        <v>17001103</v>
      </c>
      <c r="F116" s="9" t="s">
        <v>149</v>
      </c>
      <c r="G116" s="10" t="s">
        <v>150</v>
      </c>
      <c r="H116" s="12">
        <v>5.5470656996026992</v>
      </c>
      <c r="I116" s="13">
        <v>2.9286829797904035E-2</v>
      </c>
      <c r="J116" s="18">
        <v>6.8800330063395199E-2</v>
      </c>
      <c r="K116" s="32"/>
      <c r="L116" s="32"/>
      <c r="M116" s="32" t="s">
        <v>597</v>
      </c>
      <c r="N116" s="32"/>
      <c r="O116" s="32" t="s">
        <v>597</v>
      </c>
      <c r="P116" s="32"/>
      <c r="Q116" s="32"/>
      <c r="R116" s="32"/>
      <c r="S116" s="37"/>
      <c r="T116" s="9" t="s">
        <v>162</v>
      </c>
      <c r="U116" s="14" t="s">
        <v>152</v>
      </c>
      <c r="V116" s="10"/>
      <c r="W116" s="32"/>
      <c r="Z116" s="30"/>
    </row>
    <row r="117" spans="1:32" ht="17" x14ac:dyDescent="0.2">
      <c r="A117" s="11" t="s">
        <v>606</v>
      </c>
      <c r="B117" s="9" t="s">
        <v>606</v>
      </c>
      <c r="C117" s="10" t="s">
        <v>262</v>
      </c>
      <c r="D117" s="9">
        <v>11</v>
      </c>
      <c r="E117" s="10">
        <v>17001103</v>
      </c>
      <c r="F117" s="9" t="s">
        <v>149</v>
      </c>
      <c r="G117" s="10" t="s">
        <v>150</v>
      </c>
      <c r="H117" s="12">
        <v>5.5470656996026992</v>
      </c>
      <c r="I117" s="13">
        <v>2.9286829797904035E-2</v>
      </c>
      <c r="J117" s="18">
        <v>6.8800330063395199E-2</v>
      </c>
      <c r="K117" s="32"/>
      <c r="L117" s="32"/>
      <c r="M117" s="32" t="s">
        <v>597</v>
      </c>
      <c r="N117" s="32"/>
      <c r="O117" s="32" t="s">
        <v>597</v>
      </c>
      <c r="P117" s="32"/>
      <c r="Q117" s="32"/>
      <c r="R117" s="32"/>
      <c r="S117" s="37"/>
      <c r="T117" s="9" t="s">
        <v>162</v>
      </c>
      <c r="U117" s="14" t="s">
        <v>152</v>
      </c>
      <c r="V117" s="10"/>
      <c r="W117" s="32"/>
      <c r="Z117" s="30"/>
    </row>
    <row r="118" spans="1:32" ht="34" x14ac:dyDescent="0.2">
      <c r="A118" s="11" t="s">
        <v>75</v>
      </c>
      <c r="B118" s="9" t="s">
        <v>75</v>
      </c>
      <c r="C118" s="10" t="s">
        <v>539</v>
      </c>
      <c r="D118" s="9">
        <v>11</v>
      </c>
      <c r="E118" s="10" t="s">
        <v>540</v>
      </c>
      <c r="F118" s="9" t="s">
        <v>541</v>
      </c>
      <c r="G118" s="10" t="s">
        <v>535</v>
      </c>
      <c r="H118" s="12" t="s">
        <v>542</v>
      </c>
      <c r="I118" s="13" t="s">
        <v>543</v>
      </c>
      <c r="J118" s="18">
        <v>7.6933862795031893E-2</v>
      </c>
      <c r="K118" s="32" t="s">
        <v>597</v>
      </c>
      <c r="L118" s="32"/>
      <c r="M118" s="32" t="s">
        <v>597</v>
      </c>
      <c r="N118" s="32"/>
      <c r="O118" s="32"/>
      <c r="P118" s="32" t="s">
        <v>597</v>
      </c>
      <c r="Q118" s="32" t="s">
        <v>597</v>
      </c>
      <c r="R118" s="32"/>
      <c r="S118" s="37"/>
      <c r="T118" s="9" t="s">
        <v>294</v>
      </c>
      <c r="U118" s="14" t="s">
        <v>312</v>
      </c>
      <c r="V118" s="10"/>
      <c r="W118" s="32"/>
      <c r="Z118" s="30"/>
      <c r="AC118" s="15"/>
      <c r="AD118" s="15"/>
      <c r="AE118" s="15"/>
      <c r="AF118" s="15"/>
    </row>
    <row r="119" spans="1:32" ht="34" x14ac:dyDescent="0.2">
      <c r="A119" s="11" t="s">
        <v>76</v>
      </c>
      <c r="B119" s="9" t="s">
        <v>76</v>
      </c>
      <c r="C119" s="10" t="s">
        <v>544</v>
      </c>
      <c r="D119" s="9">
        <v>11</v>
      </c>
      <c r="E119" s="10" t="s">
        <v>545</v>
      </c>
      <c r="F119" s="9" t="s">
        <v>284</v>
      </c>
      <c r="G119" s="10" t="s">
        <v>285</v>
      </c>
      <c r="H119" s="12" t="s">
        <v>546</v>
      </c>
      <c r="I119" s="13" t="s">
        <v>547</v>
      </c>
      <c r="J119" s="18">
        <v>1.06212134774985E-2</v>
      </c>
      <c r="K119" s="32"/>
      <c r="L119" s="32"/>
      <c r="M119" s="32" t="s">
        <v>597</v>
      </c>
      <c r="N119" s="32"/>
      <c r="O119" s="32"/>
      <c r="P119" s="32"/>
      <c r="Q119" s="32" t="s">
        <v>597</v>
      </c>
      <c r="R119" s="32"/>
      <c r="S119" s="37"/>
      <c r="T119" s="9" t="s">
        <v>548</v>
      </c>
      <c r="U119" s="14" t="s">
        <v>549</v>
      </c>
      <c r="V119" s="10" t="s">
        <v>402</v>
      </c>
      <c r="W119" s="32" t="s">
        <v>597</v>
      </c>
      <c r="X119" s="27"/>
      <c r="Z119" s="30"/>
      <c r="AC119" s="15"/>
      <c r="AD119" s="15"/>
      <c r="AE119" s="15"/>
      <c r="AF119" s="15"/>
    </row>
    <row r="120" spans="1:32" ht="17" x14ac:dyDescent="0.2">
      <c r="A120" s="9" t="s">
        <v>77</v>
      </c>
      <c r="B120" s="9" t="s">
        <v>77</v>
      </c>
      <c r="C120" s="10" t="s">
        <v>263</v>
      </c>
      <c r="D120" s="9">
        <v>11</v>
      </c>
      <c r="E120" s="10">
        <v>17384394</v>
      </c>
      <c r="F120" s="9" t="s">
        <v>149</v>
      </c>
      <c r="G120" s="10" t="s">
        <v>150</v>
      </c>
      <c r="H120" s="12">
        <v>6.2440203936739138</v>
      </c>
      <c r="I120" s="13">
        <v>0.11281134219646299</v>
      </c>
      <c r="J120" s="18">
        <v>1.7647745011204901E-2</v>
      </c>
      <c r="K120" s="32"/>
      <c r="L120" s="32"/>
      <c r="M120" s="32" t="s">
        <v>597</v>
      </c>
      <c r="N120" s="32"/>
      <c r="O120" s="32"/>
      <c r="P120" s="32"/>
      <c r="Q120" s="32" t="s">
        <v>597</v>
      </c>
      <c r="R120" s="32"/>
      <c r="S120" s="37"/>
      <c r="T120" s="9" t="s">
        <v>176</v>
      </c>
      <c r="U120" s="10" t="s">
        <v>177</v>
      </c>
      <c r="V120" s="10"/>
      <c r="W120" s="32"/>
      <c r="Z120" s="30"/>
      <c r="AC120" s="15"/>
      <c r="AD120" s="15"/>
      <c r="AE120" s="15"/>
      <c r="AF120" s="15"/>
    </row>
    <row r="121" spans="1:32" ht="85" x14ac:dyDescent="0.2">
      <c r="A121" s="9" t="s">
        <v>78</v>
      </c>
      <c r="B121" s="9" t="s">
        <v>78</v>
      </c>
      <c r="C121" s="10" t="s">
        <v>321</v>
      </c>
      <c r="D121" s="9">
        <v>11</v>
      </c>
      <c r="E121" s="10" t="s">
        <v>322</v>
      </c>
      <c r="F121" s="9" t="s">
        <v>323</v>
      </c>
      <c r="G121" s="10" t="s">
        <v>324</v>
      </c>
      <c r="H121" s="12" t="s">
        <v>325</v>
      </c>
      <c r="I121" s="13" t="s">
        <v>326</v>
      </c>
      <c r="J121" s="18">
        <v>1.15417498670967E-2</v>
      </c>
      <c r="K121" s="32"/>
      <c r="L121" s="32"/>
      <c r="M121" s="32" t="s">
        <v>597</v>
      </c>
      <c r="N121" s="32"/>
      <c r="O121" s="32"/>
      <c r="P121" s="32"/>
      <c r="Q121" s="32" t="s">
        <v>597</v>
      </c>
      <c r="R121" s="32"/>
      <c r="S121" s="37"/>
      <c r="T121" s="9" t="s">
        <v>327</v>
      </c>
      <c r="U121" s="10" t="s">
        <v>328</v>
      </c>
      <c r="V121" s="10" t="s">
        <v>447</v>
      </c>
      <c r="W121" s="32" t="s">
        <v>597</v>
      </c>
      <c r="Z121" s="30"/>
      <c r="AC121" s="15"/>
      <c r="AD121" s="15"/>
      <c r="AE121" s="15"/>
      <c r="AF121" s="15"/>
    </row>
    <row r="122" spans="1:32" ht="17" x14ac:dyDescent="0.2">
      <c r="A122" s="9" t="s">
        <v>79</v>
      </c>
      <c r="B122" s="9" t="s">
        <v>79</v>
      </c>
      <c r="C122" s="10" t="s">
        <v>265</v>
      </c>
      <c r="D122" s="9">
        <v>11</v>
      </c>
      <c r="E122" s="10">
        <v>17418361</v>
      </c>
      <c r="F122" s="9" t="s">
        <v>153</v>
      </c>
      <c r="G122" s="10" t="s">
        <v>159</v>
      </c>
      <c r="H122" s="12">
        <v>5.3843317238925632</v>
      </c>
      <c r="I122" s="13">
        <v>9.4772939093709013E-2</v>
      </c>
      <c r="J122" s="18">
        <v>6.2546716386082099E-2</v>
      </c>
      <c r="K122" s="32"/>
      <c r="L122" s="32"/>
      <c r="M122" s="32" t="s">
        <v>597</v>
      </c>
      <c r="N122" s="32"/>
      <c r="O122" s="32"/>
      <c r="P122" s="32"/>
      <c r="Q122" s="32" t="s">
        <v>597</v>
      </c>
      <c r="R122" s="32"/>
      <c r="S122" s="37"/>
      <c r="T122" s="9" t="s">
        <v>154</v>
      </c>
      <c r="U122" s="10" t="s">
        <v>152</v>
      </c>
      <c r="V122" s="10"/>
      <c r="W122" s="32"/>
      <c r="Z122" s="30"/>
      <c r="AC122" s="15"/>
      <c r="AD122" s="15"/>
      <c r="AE122" s="15"/>
      <c r="AF122" s="15"/>
    </row>
    <row r="123" spans="1:32" ht="17" x14ac:dyDescent="0.2">
      <c r="A123" s="9"/>
      <c r="B123" s="9" t="s">
        <v>79</v>
      </c>
      <c r="C123" s="10" t="s">
        <v>264</v>
      </c>
      <c r="D123" s="9">
        <v>11</v>
      </c>
      <c r="E123" s="10">
        <v>17402009</v>
      </c>
      <c r="F123" s="9" t="s">
        <v>153</v>
      </c>
      <c r="G123" s="10" t="s">
        <v>159</v>
      </c>
      <c r="H123" s="12">
        <v>6.1966483919364679</v>
      </c>
      <c r="I123" s="13">
        <v>0.11180618656261601</v>
      </c>
      <c r="J123" s="18">
        <v>1.92716030842933E-2</v>
      </c>
      <c r="K123" s="32"/>
      <c r="L123" s="32"/>
      <c r="M123" s="32" t="s">
        <v>597</v>
      </c>
      <c r="N123" s="32"/>
      <c r="O123" s="32"/>
      <c r="P123" s="32"/>
      <c r="Q123" s="32" t="s">
        <v>597</v>
      </c>
      <c r="R123" s="32"/>
      <c r="S123" s="37"/>
      <c r="T123" s="9" t="s">
        <v>162</v>
      </c>
      <c r="U123" s="10" t="s">
        <v>152</v>
      </c>
      <c r="V123" s="10"/>
      <c r="W123" s="32"/>
      <c r="Z123" s="30"/>
      <c r="AC123" s="15"/>
      <c r="AD123" s="15"/>
      <c r="AE123" s="15"/>
      <c r="AF123" s="15"/>
    </row>
    <row r="124" spans="1:32" ht="34" x14ac:dyDescent="0.2">
      <c r="A124" s="9" t="s">
        <v>80</v>
      </c>
      <c r="B124" s="9" t="s">
        <v>80</v>
      </c>
      <c r="C124" s="10" t="s">
        <v>329</v>
      </c>
      <c r="D124" s="9">
        <v>11</v>
      </c>
      <c r="E124" s="10" t="s">
        <v>330</v>
      </c>
      <c r="F124" s="9" t="s">
        <v>311</v>
      </c>
      <c r="G124" s="10" t="s">
        <v>331</v>
      </c>
      <c r="H124" s="12" t="s">
        <v>266</v>
      </c>
      <c r="I124" s="13" t="s">
        <v>267</v>
      </c>
      <c r="J124" s="18">
        <v>8.4828219198590307E-3</v>
      </c>
      <c r="K124" s="32"/>
      <c r="L124" s="32"/>
      <c r="M124" s="32" t="s">
        <v>597</v>
      </c>
      <c r="N124" s="32"/>
      <c r="O124" s="32" t="s">
        <v>597</v>
      </c>
      <c r="P124" s="32"/>
      <c r="Q124" s="32" t="s">
        <v>597</v>
      </c>
      <c r="R124" s="32"/>
      <c r="S124" s="37"/>
      <c r="T124" s="9" t="s">
        <v>294</v>
      </c>
      <c r="U124" s="10" t="s">
        <v>312</v>
      </c>
      <c r="V124" s="10"/>
      <c r="W124" s="32"/>
      <c r="Z124" s="30"/>
      <c r="AC124" s="15"/>
      <c r="AD124" s="15"/>
      <c r="AE124" s="15"/>
      <c r="AF124" s="15"/>
    </row>
    <row r="125" spans="1:32" ht="102" x14ac:dyDescent="0.2">
      <c r="A125" s="9" t="s">
        <v>81</v>
      </c>
      <c r="B125" s="9" t="s">
        <v>81</v>
      </c>
      <c r="C125" s="10" t="s">
        <v>359</v>
      </c>
      <c r="D125" s="9">
        <v>11</v>
      </c>
      <c r="E125" s="10" t="s">
        <v>360</v>
      </c>
      <c r="F125" s="9" t="s">
        <v>361</v>
      </c>
      <c r="G125" s="10" t="s">
        <v>362</v>
      </c>
      <c r="H125" s="12" t="s">
        <v>363</v>
      </c>
      <c r="I125" s="13" t="s">
        <v>364</v>
      </c>
      <c r="J125" s="18">
        <v>4.3597027273453602E-3</v>
      </c>
      <c r="K125" s="32"/>
      <c r="L125" s="32"/>
      <c r="M125" s="32" t="s">
        <v>597</v>
      </c>
      <c r="N125" s="32"/>
      <c r="O125" s="32" t="s">
        <v>597</v>
      </c>
      <c r="P125" s="32"/>
      <c r="Q125" s="32" t="s">
        <v>597</v>
      </c>
      <c r="R125" s="32"/>
      <c r="S125" s="37"/>
      <c r="T125" s="9" t="s">
        <v>358</v>
      </c>
      <c r="U125" s="10" t="s">
        <v>357</v>
      </c>
      <c r="V125" s="10" t="s">
        <v>576</v>
      </c>
      <c r="W125" s="32" t="s">
        <v>597</v>
      </c>
      <c r="Z125" s="30"/>
    </row>
    <row r="126" spans="1:32" ht="17" x14ac:dyDescent="0.2">
      <c r="A126" s="9"/>
      <c r="B126" s="9" t="s">
        <v>81</v>
      </c>
      <c r="C126" s="10" t="s">
        <v>450</v>
      </c>
      <c r="D126" s="9">
        <v>11</v>
      </c>
      <c r="E126" s="10">
        <v>17432961</v>
      </c>
      <c r="F126" s="9" t="s">
        <v>159</v>
      </c>
      <c r="G126" s="9" t="s">
        <v>153</v>
      </c>
      <c r="H126" s="19">
        <v>7.575118363368933</v>
      </c>
      <c r="I126" s="13">
        <v>4.1781672026536001E-2</v>
      </c>
      <c r="J126" s="18">
        <v>1.4898012E-2</v>
      </c>
      <c r="K126" s="32"/>
      <c r="L126" s="32"/>
      <c r="M126" s="32" t="s">
        <v>597</v>
      </c>
      <c r="N126" s="32"/>
      <c r="O126" s="32" t="s">
        <v>597</v>
      </c>
      <c r="P126" s="32"/>
      <c r="Q126" s="32"/>
      <c r="R126" s="32"/>
      <c r="S126" s="37"/>
      <c r="T126" s="9" t="s">
        <v>151</v>
      </c>
      <c r="U126" s="9" t="s">
        <v>152</v>
      </c>
      <c r="V126" s="10" t="s">
        <v>576</v>
      </c>
      <c r="W126" s="32" t="s">
        <v>597</v>
      </c>
      <c r="X126" s="10" t="s">
        <v>577</v>
      </c>
      <c r="Z126" s="30"/>
      <c r="AC126" s="15"/>
      <c r="AD126" s="15"/>
      <c r="AE126" s="15"/>
      <c r="AF126" s="15"/>
    </row>
    <row r="127" spans="1:32" ht="17" x14ac:dyDescent="0.2">
      <c r="A127" s="9"/>
      <c r="B127" s="9" t="s">
        <v>81</v>
      </c>
      <c r="C127" s="10" t="s">
        <v>268</v>
      </c>
      <c r="D127" s="9">
        <v>11</v>
      </c>
      <c r="E127" s="10">
        <v>17442847</v>
      </c>
      <c r="F127" s="9" t="s">
        <v>153</v>
      </c>
      <c r="G127" s="10" t="s">
        <v>159</v>
      </c>
      <c r="H127" s="12">
        <v>5.3333416407819749</v>
      </c>
      <c r="I127" s="13">
        <v>9.3716735836574999E-2</v>
      </c>
      <c r="J127" s="18">
        <v>6.7525192498584394E-2</v>
      </c>
      <c r="K127" s="32"/>
      <c r="L127" s="32"/>
      <c r="M127" s="32" t="s">
        <v>597</v>
      </c>
      <c r="N127" s="32"/>
      <c r="O127" s="32"/>
      <c r="P127" s="32"/>
      <c r="Q127" s="32" t="s">
        <v>597</v>
      </c>
      <c r="R127" s="32"/>
      <c r="S127" s="37"/>
      <c r="T127" s="9" t="s">
        <v>162</v>
      </c>
      <c r="U127" s="10" t="s">
        <v>152</v>
      </c>
      <c r="V127" s="10" t="s">
        <v>576</v>
      </c>
      <c r="W127" s="32" t="s">
        <v>597</v>
      </c>
      <c r="X127" s="10" t="s">
        <v>577</v>
      </c>
      <c r="Z127" s="30"/>
    </row>
    <row r="128" spans="1:32" ht="17" x14ac:dyDescent="0.2">
      <c r="A128" s="9" t="s">
        <v>82</v>
      </c>
      <c r="B128" s="9" t="s">
        <v>82</v>
      </c>
      <c r="C128" s="10" t="s">
        <v>269</v>
      </c>
      <c r="D128" s="9">
        <v>11</v>
      </c>
      <c r="E128" s="10">
        <v>17451441</v>
      </c>
      <c r="F128" s="9" t="s">
        <v>153</v>
      </c>
      <c r="G128" s="10" t="s">
        <v>159</v>
      </c>
      <c r="H128" s="12">
        <v>5.316437119018806</v>
      </c>
      <c r="I128" s="13">
        <v>9.3366922387708995E-2</v>
      </c>
      <c r="J128" s="18">
        <v>6.8828797313581894E-2</v>
      </c>
      <c r="K128" s="32"/>
      <c r="L128" s="32"/>
      <c r="M128" s="32" t="s">
        <v>597</v>
      </c>
      <c r="N128" s="32"/>
      <c r="O128" s="32"/>
      <c r="P128" s="32"/>
      <c r="Q128" s="32" t="s">
        <v>597</v>
      </c>
      <c r="R128" s="32"/>
      <c r="S128" s="37"/>
      <c r="T128" s="9" t="s">
        <v>151</v>
      </c>
      <c r="U128" s="10" t="s">
        <v>152</v>
      </c>
      <c r="V128" s="10"/>
      <c r="W128" s="32"/>
      <c r="Z128" s="30"/>
      <c r="AC128" s="15"/>
      <c r="AD128" s="15"/>
      <c r="AE128" s="15"/>
      <c r="AF128" s="15"/>
    </row>
    <row r="129" spans="1:54" ht="17" x14ac:dyDescent="0.2">
      <c r="A129" s="9"/>
      <c r="B129" s="9" t="s">
        <v>82</v>
      </c>
      <c r="C129" s="10" t="s">
        <v>268</v>
      </c>
      <c r="D129" s="9">
        <v>11</v>
      </c>
      <c r="E129" s="10">
        <v>17442847</v>
      </c>
      <c r="F129" s="9" t="s">
        <v>153</v>
      </c>
      <c r="G129" s="10" t="s">
        <v>159</v>
      </c>
      <c r="H129" s="12">
        <v>5.3333416407819749</v>
      </c>
      <c r="I129" s="13">
        <v>9.3716735836574999E-2</v>
      </c>
      <c r="J129" s="18">
        <v>6.7525192498584394E-2</v>
      </c>
      <c r="K129" s="32"/>
      <c r="L129" s="32"/>
      <c r="M129" s="32" t="s">
        <v>597</v>
      </c>
      <c r="N129" s="32"/>
      <c r="O129" s="32"/>
      <c r="P129" s="32"/>
      <c r="Q129" s="32" t="s">
        <v>597</v>
      </c>
      <c r="R129" s="32"/>
      <c r="S129" s="37"/>
      <c r="T129" s="9" t="s">
        <v>162</v>
      </c>
      <c r="U129" s="10" t="s">
        <v>152</v>
      </c>
      <c r="V129" s="10"/>
      <c r="W129" s="32"/>
      <c r="Z129" s="30"/>
    </row>
    <row r="130" spans="1:54" ht="34" x14ac:dyDescent="0.2">
      <c r="A130" s="9"/>
      <c r="B130" s="9" t="s">
        <v>82</v>
      </c>
      <c r="C130" s="10" t="s">
        <v>365</v>
      </c>
      <c r="D130" s="9">
        <v>11</v>
      </c>
      <c r="E130" s="10" t="s">
        <v>366</v>
      </c>
      <c r="F130" s="9" t="s">
        <v>367</v>
      </c>
      <c r="G130" s="10" t="s">
        <v>293</v>
      </c>
      <c r="H130" s="12" t="s">
        <v>270</v>
      </c>
      <c r="I130" s="13" t="s">
        <v>271</v>
      </c>
      <c r="J130" s="18">
        <v>6.8155121318803996E-2</v>
      </c>
      <c r="K130" s="32"/>
      <c r="L130" s="32"/>
      <c r="M130" s="32" t="s">
        <v>597</v>
      </c>
      <c r="N130" s="32"/>
      <c r="O130" s="32" t="s">
        <v>597</v>
      </c>
      <c r="P130" s="32"/>
      <c r="Q130" s="32" t="s">
        <v>597</v>
      </c>
      <c r="R130" s="32"/>
      <c r="S130" s="37"/>
      <c r="T130" s="9" t="s">
        <v>338</v>
      </c>
      <c r="U130" s="10" t="s">
        <v>312</v>
      </c>
      <c r="V130" s="10"/>
      <c r="W130" s="32"/>
      <c r="Z130" s="30"/>
    </row>
    <row r="131" spans="1:54" ht="17" x14ac:dyDescent="0.2">
      <c r="A131" s="9" t="s">
        <v>83</v>
      </c>
      <c r="B131" s="9" t="s">
        <v>83</v>
      </c>
      <c r="C131" s="10" t="s">
        <v>272</v>
      </c>
      <c r="D131" s="9">
        <v>11</v>
      </c>
      <c r="E131" s="10">
        <v>17475212</v>
      </c>
      <c r="F131" s="9" t="s">
        <v>150</v>
      </c>
      <c r="G131" s="10" t="s">
        <v>159</v>
      </c>
      <c r="H131" s="12" t="s">
        <v>273</v>
      </c>
      <c r="I131" s="13" t="s">
        <v>274</v>
      </c>
      <c r="J131" s="18">
        <v>2.1669961184606099E-2</v>
      </c>
      <c r="K131" s="32"/>
      <c r="L131" s="32"/>
      <c r="M131" s="32" t="s">
        <v>597</v>
      </c>
      <c r="N131" s="32"/>
      <c r="O131" s="32" t="s">
        <v>597</v>
      </c>
      <c r="P131" s="32"/>
      <c r="Q131" s="32" t="s">
        <v>597</v>
      </c>
      <c r="R131" s="32"/>
      <c r="S131" s="37"/>
      <c r="T131" s="9" t="s">
        <v>151</v>
      </c>
      <c r="U131" s="10" t="s">
        <v>152</v>
      </c>
      <c r="V131" s="10"/>
      <c r="W131" s="32"/>
      <c r="Z131" s="30"/>
    </row>
    <row r="132" spans="1:54" ht="34" x14ac:dyDescent="0.2">
      <c r="A132" s="9"/>
      <c r="B132" s="9" t="s">
        <v>83</v>
      </c>
      <c r="C132" s="10" t="s">
        <v>365</v>
      </c>
      <c r="D132" s="9">
        <v>11</v>
      </c>
      <c r="E132" s="10" t="s">
        <v>366</v>
      </c>
      <c r="F132" s="9" t="s">
        <v>367</v>
      </c>
      <c r="G132" s="10" t="s">
        <v>293</v>
      </c>
      <c r="H132" s="12" t="s">
        <v>270</v>
      </c>
      <c r="I132" s="13" t="s">
        <v>271</v>
      </c>
      <c r="J132" s="18">
        <v>6.8155121318803996E-2</v>
      </c>
      <c r="K132" s="32"/>
      <c r="L132" s="32"/>
      <c r="M132" s="32" t="s">
        <v>597</v>
      </c>
      <c r="N132" s="32"/>
      <c r="O132" s="32" t="s">
        <v>597</v>
      </c>
      <c r="P132" s="32"/>
      <c r="Q132" s="32" t="s">
        <v>597</v>
      </c>
      <c r="R132" s="32"/>
      <c r="S132" s="37"/>
      <c r="T132" s="9" t="s">
        <v>338</v>
      </c>
      <c r="U132" s="10" t="s">
        <v>312</v>
      </c>
      <c r="V132" s="10"/>
      <c r="W132" s="32"/>
      <c r="Z132" s="30"/>
      <c r="AC132" s="15"/>
      <c r="AD132" s="15"/>
      <c r="AE132" s="15"/>
      <c r="AF132" s="15"/>
    </row>
    <row r="133" spans="1:54" ht="17" x14ac:dyDescent="0.2">
      <c r="A133" s="9" t="s">
        <v>84</v>
      </c>
      <c r="B133" s="9" t="s">
        <v>84</v>
      </c>
      <c r="C133" s="10" t="s">
        <v>368</v>
      </c>
      <c r="D133" s="9">
        <v>11</v>
      </c>
      <c r="E133" s="10">
        <v>17481063</v>
      </c>
      <c r="F133" s="9" t="s">
        <v>153</v>
      </c>
      <c r="G133" s="10" t="s">
        <v>150</v>
      </c>
      <c r="H133" s="12" t="s">
        <v>369</v>
      </c>
      <c r="I133" s="13" t="s">
        <v>275</v>
      </c>
      <c r="J133" s="18">
        <v>1.3683953436812399E-2</v>
      </c>
      <c r="K133" s="32"/>
      <c r="L133" s="32"/>
      <c r="M133" s="32" t="s">
        <v>597</v>
      </c>
      <c r="N133" s="32"/>
      <c r="O133" s="32" t="s">
        <v>597</v>
      </c>
      <c r="P133" s="32"/>
      <c r="Q133" s="32" t="s">
        <v>597</v>
      </c>
      <c r="R133" s="32"/>
      <c r="S133" s="37"/>
      <c r="T133" s="9" t="s">
        <v>151</v>
      </c>
      <c r="U133" s="10" t="s">
        <v>152</v>
      </c>
      <c r="V133" s="10"/>
      <c r="W133" s="32"/>
      <c r="Z133" s="30"/>
      <c r="AA133" s="9"/>
      <c r="AB133" s="9"/>
      <c r="AC133" s="19"/>
      <c r="AD133" s="19"/>
      <c r="AE133" s="19"/>
      <c r="AF133" s="19"/>
      <c r="AG133" s="9"/>
      <c r="AH133" s="9"/>
      <c r="AI133" s="9"/>
      <c r="AJ133" s="9"/>
      <c r="AK133" s="9"/>
      <c r="AL133" s="9"/>
      <c r="AM133" s="9"/>
      <c r="AN133" s="9"/>
      <c r="AO133" s="9"/>
      <c r="AP133" s="9"/>
      <c r="AQ133" s="9"/>
      <c r="AR133" s="9"/>
      <c r="AS133" s="9"/>
      <c r="AT133" s="9"/>
      <c r="AU133" s="9"/>
      <c r="AV133" s="9"/>
      <c r="AW133" s="9"/>
      <c r="AX133" s="9"/>
      <c r="AY133" s="9"/>
      <c r="AZ133" s="9"/>
      <c r="BA133" s="9"/>
      <c r="BB133" s="9"/>
    </row>
    <row r="134" spans="1:54" ht="17" x14ac:dyDescent="0.2">
      <c r="A134" s="9" t="s">
        <v>605</v>
      </c>
      <c r="B134" s="9" t="s">
        <v>605</v>
      </c>
      <c r="C134" s="10" t="s">
        <v>264</v>
      </c>
      <c r="D134" s="9">
        <v>11</v>
      </c>
      <c r="E134" s="10">
        <v>17402009</v>
      </c>
      <c r="F134" s="9" t="s">
        <v>153</v>
      </c>
      <c r="G134" s="10" t="s">
        <v>159</v>
      </c>
      <c r="H134" s="12">
        <v>6.1966483919364679</v>
      </c>
      <c r="I134" s="13">
        <v>0.11180618656261601</v>
      </c>
      <c r="J134" s="18">
        <v>1.92716030842933E-2</v>
      </c>
      <c r="K134" s="32"/>
      <c r="L134" s="32"/>
      <c r="M134" s="32" t="s">
        <v>597</v>
      </c>
      <c r="N134" s="32"/>
      <c r="O134" s="32"/>
      <c r="P134" s="32"/>
      <c r="Q134" s="32" t="s">
        <v>597</v>
      </c>
      <c r="R134" s="32"/>
      <c r="S134" s="37"/>
      <c r="T134" s="9" t="s">
        <v>162</v>
      </c>
      <c r="U134" s="10" t="s">
        <v>152</v>
      </c>
      <c r="V134" s="10"/>
      <c r="W134" s="32"/>
      <c r="Z134" s="30"/>
      <c r="AA134" s="9"/>
      <c r="AB134" s="9"/>
      <c r="AC134" s="19"/>
      <c r="AD134" s="19"/>
      <c r="AE134" s="19"/>
      <c r="AF134" s="19"/>
      <c r="AG134" s="9"/>
      <c r="AH134" s="9"/>
      <c r="AI134" s="9"/>
      <c r="AJ134" s="9"/>
      <c r="AK134" s="9"/>
      <c r="AL134" s="9"/>
      <c r="AM134" s="9"/>
      <c r="AN134" s="9"/>
      <c r="AO134" s="9"/>
      <c r="AP134" s="9"/>
      <c r="AQ134" s="9"/>
      <c r="AR134" s="9"/>
      <c r="AS134" s="9"/>
      <c r="AT134" s="9"/>
      <c r="AU134" s="9"/>
      <c r="AV134" s="9"/>
      <c r="AW134" s="9"/>
      <c r="AX134" s="9"/>
      <c r="AY134" s="9"/>
      <c r="AZ134" s="9"/>
      <c r="BA134" s="9"/>
      <c r="BB134" s="9"/>
    </row>
    <row r="135" spans="1:54" s="9" customFormat="1" ht="17" x14ac:dyDescent="0.2">
      <c r="A135" s="9" t="s">
        <v>85</v>
      </c>
      <c r="B135" s="9" t="s">
        <v>85</v>
      </c>
      <c r="C135" s="10" t="s">
        <v>276</v>
      </c>
      <c r="D135" s="9">
        <v>11</v>
      </c>
      <c r="E135" s="10">
        <v>17628431</v>
      </c>
      <c r="F135" s="9" t="s">
        <v>153</v>
      </c>
      <c r="G135" s="10" t="s">
        <v>159</v>
      </c>
      <c r="H135" s="12">
        <v>5.4990769253936866</v>
      </c>
      <c r="I135" s="13">
        <v>2.8996603083061012E-2</v>
      </c>
      <c r="J135" s="18">
        <v>7.4359910233357904E-2</v>
      </c>
      <c r="K135" s="32"/>
      <c r="L135" s="32"/>
      <c r="M135" s="32" t="s">
        <v>597</v>
      </c>
      <c r="N135" s="32"/>
      <c r="O135" s="32" t="s">
        <v>597</v>
      </c>
      <c r="P135" s="32"/>
      <c r="Q135" s="32"/>
      <c r="R135" s="32"/>
      <c r="S135" s="37"/>
      <c r="T135" s="9" t="s">
        <v>151</v>
      </c>
      <c r="U135" s="10" t="s">
        <v>152</v>
      </c>
      <c r="V135" s="10"/>
      <c r="W135" s="32"/>
      <c r="X135" s="10"/>
      <c r="Y135" s="32"/>
      <c r="Z135" s="30"/>
      <c r="AC135" s="19"/>
      <c r="AD135" s="19"/>
      <c r="AE135" s="19"/>
      <c r="AF135" s="19"/>
    </row>
    <row r="136" spans="1:54" s="9" customFormat="1" ht="17" x14ac:dyDescent="0.2">
      <c r="A136" s="9" t="s">
        <v>604</v>
      </c>
      <c r="B136" s="9" t="s">
        <v>604</v>
      </c>
      <c r="C136" s="10" t="s">
        <v>280</v>
      </c>
      <c r="D136" s="9">
        <v>11</v>
      </c>
      <c r="E136" s="10">
        <v>17647499</v>
      </c>
      <c r="F136" s="9" t="s">
        <v>153</v>
      </c>
      <c r="G136" s="10" t="s">
        <v>159</v>
      </c>
      <c r="H136" s="12">
        <v>7.1894278952712023</v>
      </c>
      <c r="I136" s="13">
        <v>0.13313730397113502</v>
      </c>
      <c r="J136" s="18">
        <v>1.06212134774985E-2</v>
      </c>
      <c r="K136" s="32"/>
      <c r="L136" s="32"/>
      <c r="M136" s="32" t="s">
        <v>597</v>
      </c>
      <c r="N136" s="32"/>
      <c r="O136" s="32"/>
      <c r="P136" s="32"/>
      <c r="Q136" s="32" t="s">
        <v>597</v>
      </c>
      <c r="R136" s="32"/>
      <c r="S136" s="37"/>
      <c r="T136" s="9" t="s">
        <v>162</v>
      </c>
      <c r="U136" s="10" t="s">
        <v>152</v>
      </c>
      <c r="V136" s="10"/>
      <c r="W136" s="32"/>
      <c r="X136" s="10"/>
      <c r="Y136" s="32"/>
      <c r="Z136" s="30"/>
      <c r="AC136" s="19"/>
      <c r="AD136" s="19"/>
      <c r="AE136" s="19"/>
      <c r="AF136" s="19"/>
    </row>
    <row r="137" spans="1:54" s="9" customFormat="1" ht="34" x14ac:dyDescent="0.2">
      <c r="A137" s="9" t="s">
        <v>451</v>
      </c>
      <c r="B137" s="9" t="s">
        <v>451</v>
      </c>
      <c r="C137" s="10" t="s">
        <v>452</v>
      </c>
      <c r="D137" s="9">
        <v>12</v>
      </c>
      <c r="E137" s="10">
        <v>4706452</v>
      </c>
      <c r="F137" s="9" t="s">
        <v>153</v>
      </c>
      <c r="G137" s="9" t="s">
        <v>159</v>
      </c>
      <c r="H137" s="19">
        <v>4.9136401693252516</v>
      </c>
      <c r="I137" s="13">
        <v>2.6302330581212001E-2</v>
      </c>
      <c r="J137" s="18">
        <v>9.2604102999999993E-2</v>
      </c>
      <c r="K137" s="32" t="s">
        <v>597</v>
      </c>
      <c r="L137" s="32"/>
      <c r="M137" s="32"/>
      <c r="N137" s="32"/>
      <c r="O137" s="32" t="s">
        <v>597</v>
      </c>
      <c r="P137" s="32"/>
      <c r="Q137" s="32"/>
      <c r="R137" s="32"/>
      <c r="S137" s="37" t="s">
        <v>680</v>
      </c>
      <c r="T137" s="9" t="s">
        <v>154</v>
      </c>
      <c r="U137" s="9" t="s">
        <v>152</v>
      </c>
      <c r="V137" s="10" t="s">
        <v>453</v>
      </c>
      <c r="W137" s="32" t="s">
        <v>597</v>
      </c>
      <c r="X137" s="10" t="s">
        <v>518</v>
      </c>
      <c r="Y137" s="32" t="s">
        <v>597</v>
      </c>
      <c r="Z137" s="30"/>
      <c r="AC137" s="19"/>
      <c r="AD137" s="19"/>
      <c r="AE137" s="19"/>
      <c r="AF137" s="19"/>
    </row>
    <row r="138" spans="1:54" s="9" customFormat="1" ht="17" x14ac:dyDescent="0.2">
      <c r="A138" s="9" t="s">
        <v>454</v>
      </c>
      <c r="B138" s="9" t="s">
        <v>454</v>
      </c>
      <c r="C138" s="10" t="s">
        <v>455</v>
      </c>
      <c r="D138" s="9">
        <v>12</v>
      </c>
      <c r="E138" s="10">
        <v>11073789</v>
      </c>
      <c r="F138" s="9" t="s">
        <v>149</v>
      </c>
      <c r="G138" s="9" t="s">
        <v>150</v>
      </c>
      <c r="H138" s="19">
        <v>5.3160528692484874</v>
      </c>
      <c r="I138" s="13">
        <v>0.14189758</v>
      </c>
      <c r="J138" s="18">
        <v>5.2384299000000002E-2</v>
      </c>
      <c r="K138" s="32" t="s">
        <v>597</v>
      </c>
      <c r="L138" s="32"/>
      <c r="M138" s="32"/>
      <c r="N138" s="32"/>
      <c r="O138" s="32"/>
      <c r="P138" s="32" t="s">
        <v>597</v>
      </c>
      <c r="Q138" s="32"/>
      <c r="R138" s="32"/>
      <c r="S138" s="37"/>
      <c r="T138" s="9" t="s">
        <v>154</v>
      </c>
      <c r="U138" s="9" t="s">
        <v>152</v>
      </c>
      <c r="V138" s="10" t="s">
        <v>446</v>
      </c>
      <c r="W138" s="32" t="s">
        <v>597</v>
      </c>
      <c r="X138" s="10"/>
      <c r="Y138" s="32"/>
      <c r="Z138" s="30"/>
      <c r="AC138" s="19"/>
      <c r="AD138" s="19"/>
      <c r="AE138" s="19"/>
      <c r="AF138" s="19"/>
    </row>
    <row r="139" spans="1:54" s="9" customFormat="1" ht="17" x14ac:dyDescent="0.2">
      <c r="A139" s="11" t="s">
        <v>86</v>
      </c>
      <c r="B139" s="9" t="s">
        <v>87</v>
      </c>
      <c r="C139" s="10" t="s">
        <v>183</v>
      </c>
      <c r="D139" s="9">
        <v>1</v>
      </c>
      <c r="E139" s="10">
        <v>41183002</v>
      </c>
      <c r="F139" s="9" t="s">
        <v>153</v>
      </c>
      <c r="G139" s="10" t="s">
        <v>159</v>
      </c>
      <c r="H139" s="12">
        <v>5.3522378805215567</v>
      </c>
      <c r="I139" s="13">
        <v>0.14303436633194599</v>
      </c>
      <c r="J139" s="18">
        <v>4.6302145024494201E-2</v>
      </c>
      <c r="K139" s="32" t="s">
        <v>597</v>
      </c>
      <c r="L139" s="32"/>
      <c r="M139" s="32"/>
      <c r="N139" s="32"/>
      <c r="O139" s="32"/>
      <c r="P139" s="32" t="s">
        <v>597</v>
      </c>
      <c r="Q139" s="32"/>
      <c r="R139" s="32"/>
      <c r="S139" s="37"/>
      <c r="T139" s="9" t="s">
        <v>151</v>
      </c>
      <c r="U139" s="10" t="s">
        <v>152</v>
      </c>
      <c r="V139" s="10"/>
      <c r="W139" s="32"/>
      <c r="X139" s="10"/>
      <c r="Y139" s="32"/>
      <c r="Z139" s="28"/>
    </row>
    <row r="140" spans="1:54" s="9" customFormat="1" ht="17" x14ac:dyDescent="0.2">
      <c r="A140" s="9" t="s">
        <v>88</v>
      </c>
      <c r="B140" s="11" t="s">
        <v>89</v>
      </c>
      <c r="C140" s="10" t="s">
        <v>199</v>
      </c>
      <c r="D140" s="9">
        <v>1</v>
      </c>
      <c r="E140" s="10">
        <v>41560226</v>
      </c>
      <c r="F140" s="9" t="s">
        <v>150</v>
      </c>
      <c r="G140" s="10" t="s">
        <v>159</v>
      </c>
      <c r="H140" s="12">
        <v>5.3522378805215469</v>
      </c>
      <c r="I140" s="13">
        <v>0.14303436633194599</v>
      </c>
      <c r="J140" s="18">
        <v>4.6302145024494201E-2</v>
      </c>
      <c r="K140" s="32" t="s">
        <v>597</v>
      </c>
      <c r="L140" s="32"/>
      <c r="M140" s="32"/>
      <c r="N140" s="32"/>
      <c r="O140" s="32"/>
      <c r="P140" s="32" t="s">
        <v>597</v>
      </c>
      <c r="Q140" s="32"/>
      <c r="R140" s="32"/>
      <c r="S140" s="37"/>
      <c r="T140" s="11" t="s">
        <v>154</v>
      </c>
      <c r="U140" s="10" t="s">
        <v>152</v>
      </c>
      <c r="V140" s="10" t="s">
        <v>590</v>
      </c>
      <c r="W140" s="32" t="s">
        <v>597</v>
      </c>
      <c r="X140" s="10"/>
      <c r="Y140" s="32"/>
      <c r="Z140" s="28"/>
    </row>
    <row r="141" spans="1:54" s="9" customFormat="1" ht="17" x14ac:dyDescent="0.2">
      <c r="A141" s="9" t="s">
        <v>90</v>
      </c>
      <c r="B141" s="11" t="s">
        <v>91</v>
      </c>
      <c r="C141" s="10" t="s">
        <v>200</v>
      </c>
      <c r="D141" s="9">
        <v>1</v>
      </c>
      <c r="E141" s="10">
        <v>41568331</v>
      </c>
      <c r="F141" s="9" t="s">
        <v>150</v>
      </c>
      <c r="G141" s="10" t="s">
        <v>149</v>
      </c>
      <c r="H141" s="12">
        <v>5.3522378805215567</v>
      </c>
      <c r="I141" s="13">
        <v>0.14303436633194599</v>
      </c>
      <c r="J141" s="18">
        <v>4.6302145024494201E-2</v>
      </c>
      <c r="K141" s="32" t="s">
        <v>597</v>
      </c>
      <c r="L141" s="32"/>
      <c r="M141" s="32"/>
      <c r="N141" s="32"/>
      <c r="O141" s="32"/>
      <c r="P141" s="32" t="s">
        <v>597</v>
      </c>
      <c r="Q141" s="32"/>
      <c r="R141" s="32"/>
      <c r="S141" s="37"/>
      <c r="T141" s="11" t="s">
        <v>154</v>
      </c>
      <c r="U141" s="10" t="s">
        <v>152</v>
      </c>
      <c r="V141" s="10"/>
      <c r="W141" s="32"/>
      <c r="X141" s="10"/>
      <c r="Y141" s="32"/>
      <c r="Z141" s="28"/>
    </row>
    <row r="142" spans="1:54" s="9" customFormat="1" ht="17" x14ac:dyDescent="0.2">
      <c r="A142" s="11" t="s">
        <v>92</v>
      </c>
      <c r="B142" s="9" t="s">
        <v>93</v>
      </c>
      <c r="C142" s="10" t="s">
        <v>202</v>
      </c>
      <c r="D142" s="9">
        <v>1</v>
      </c>
      <c r="E142" s="10">
        <v>41573512</v>
      </c>
      <c r="F142" s="9" t="s">
        <v>153</v>
      </c>
      <c r="G142" s="10" t="s">
        <v>159</v>
      </c>
      <c r="H142" s="12">
        <v>6.4293532160171214</v>
      </c>
      <c r="I142" s="13">
        <v>0.178563485527093</v>
      </c>
      <c r="J142" s="18">
        <v>2.7768577815020502E-2</v>
      </c>
      <c r="K142" s="32" t="s">
        <v>597</v>
      </c>
      <c r="L142" s="32"/>
      <c r="M142" s="32"/>
      <c r="N142" s="32"/>
      <c r="O142" s="32"/>
      <c r="P142" s="32" t="s">
        <v>597</v>
      </c>
      <c r="Q142" s="32"/>
      <c r="R142" s="32"/>
      <c r="S142" s="37"/>
      <c r="T142" s="9" t="s">
        <v>154</v>
      </c>
      <c r="U142" s="10" t="s">
        <v>152</v>
      </c>
      <c r="V142" s="10"/>
      <c r="W142" s="32"/>
      <c r="X142" s="10"/>
      <c r="Y142" s="32"/>
      <c r="Z142" s="28"/>
    </row>
    <row r="143" spans="1:54" s="9" customFormat="1" ht="51" x14ac:dyDescent="0.2">
      <c r="A143" s="9" t="s">
        <v>612</v>
      </c>
      <c r="B143" s="9" t="s">
        <v>650</v>
      </c>
      <c r="C143" s="10" t="s">
        <v>474</v>
      </c>
      <c r="D143" s="9">
        <v>9</v>
      </c>
      <c r="E143" s="10">
        <v>19069320</v>
      </c>
      <c r="F143" s="9" t="s">
        <v>150</v>
      </c>
      <c r="G143" s="9" t="s">
        <v>159</v>
      </c>
      <c r="H143" s="19">
        <v>6.0296531237699069</v>
      </c>
      <c r="I143" s="20">
        <v>0.17</v>
      </c>
      <c r="J143" s="18">
        <v>5.2384299000000002E-2</v>
      </c>
      <c r="K143" s="32" t="s">
        <v>597</v>
      </c>
      <c r="L143" s="32"/>
      <c r="M143" s="32"/>
      <c r="N143" s="32"/>
      <c r="O143" s="32"/>
      <c r="P143" s="32" t="s">
        <v>597</v>
      </c>
      <c r="Q143" s="32"/>
      <c r="R143" s="32"/>
      <c r="S143" s="37" t="s">
        <v>671</v>
      </c>
      <c r="T143" s="9" t="s">
        <v>162</v>
      </c>
      <c r="U143" s="9" t="s">
        <v>152</v>
      </c>
      <c r="V143" s="10" t="s">
        <v>652</v>
      </c>
      <c r="W143" s="32" t="s">
        <v>597</v>
      </c>
      <c r="X143" s="10" t="s">
        <v>654</v>
      </c>
      <c r="Y143" s="32" t="s">
        <v>597</v>
      </c>
      <c r="Z143" s="30"/>
      <c r="AC143" s="19"/>
      <c r="AD143" s="19"/>
      <c r="AE143" s="19"/>
      <c r="AF143" s="19"/>
    </row>
    <row r="144" spans="1:54" s="9" customFormat="1" ht="51" x14ac:dyDescent="0.2">
      <c r="A144" s="9" t="s">
        <v>94</v>
      </c>
      <c r="B144" s="11" t="s">
        <v>95</v>
      </c>
      <c r="C144" s="10" t="s">
        <v>131</v>
      </c>
      <c r="D144" s="9">
        <v>1</v>
      </c>
      <c r="E144" s="10">
        <v>4698861</v>
      </c>
      <c r="F144" s="9" t="s">
        <v>150</v>
      </c>
      <c r="G144" s="10" t="s">
        <v>149</v>
      </c>
      <c r="H144" s="12">
        <v>5.119681628438105</v>
      </c>
      <c r="I144" s="13">
        <v>0.13555890779903801</v>
      </c>
      <c r="J144" s="18">
        <v>6.7341377404799396E-2</v>
      </c>
      <c r="K144" s="32" t="s">
        <v>597</v>
      </c>
      <c r="L144" s="32"/>
      <c r="M144" s="32"/>
      <c r="N144" s="32"/>
      <c r="O144" s="32"/>
      <c r="P144" s="32" t="s">
        <v>597</v>
      </c>
      <c r="Q144" s="32"/>
      <c r="R144" s="32"/>
      <c r="S144" s="37" t="s">
        <v>667</v>
      </c>
      <c r="T144" s="11" t="s">
        <v>138</v>
      </c>
      <c r="U144" s="10" t="s">
        <v>152</v>
      </c>
      <c r="V144" s="10" t="s">
        <v>141</v>
      </c>
      <c r="W144" s="32" t="s">
        <v>597</v>
      </c>
      <c r="X144" s="10" t="s">
        <v>484</v>
      </c>
      <c r="Y144" s="32" t="s">
        <v>597</v>
      </c>
      <c r="Z144" s="28" t="s">
        <v>597</v>
      </c>
    </row>
    <row r="145" spans="1:26" s="9" customFormat="1" ht="34" x14ac:dyDescent="0.2">
      <c r="A145" s="11" t="s">
        <v>641</v>
      </c>
      <c r="B145" s="9" t="s">
        <v>645</v>
      </c>
      <c r="C145" s="10" t="s">
        <v>175</v>
      </c>
      <c r="D145" s="9">
        <v>1</v>
      </c>
      <c r="E145" s="10">
        <v>32804111</v>
      </c>
      <c r="F145" s="9" t="s">
        <v>153</v>
      </c>
      <c r="G145" s="10" t="s">
        <v>159</v>
      </c>
      <c r="H145" s="12">
        <v>5.7932735731985483</v>
      </c>
      <c r="I145" s="13">
        <v>0.15740289472648999</v>
      </c>
      <c r="J145" s="18">
        <v>4.6302145024494201E-2</v>
      </c>
      <c r="K145" s="32" t="s">
        <v>597</v>
      </c>
      <c r="L145" s="32"/>
      <c r="M145" s="32"/>
      <c r="N145" s="32"/>
      <c r="O145" s="32"/>
      <c r="P145" s="32" t="s">
        <v>597</v>
      </c>
      <c r="Q145" s="32"/>
      <c r="R145" s="32"/>
      <c r="S145" s="37" t="s">
        <v>667</v>
      </c>
      <c r="T145" s="9" t="s">
        <v>162</v>
      </c>
      <c r="U145" s="10" t="s">
        <v>152</v>
      </c>
      <c r="V145" s="10" t="s">
        <v>443</v>
      </c>
      <c r="W145" s="32" t="s">
        <v>597</v>
      </c>
      <c r="X145" s="10" t="s">
        <v>688</v>
      </c>
      <c r="Y145" s="32" t="s">
        <v>597</v>
      </c>
      <c r="Z145" s="28" t="s">
        <v>597</v>
      </c>
    </row>
    <row r="146" spans="1:26" s="9" customFormat="1" ht="34" x14ac:dyDescent="0.2">
      <c r="A146" s="9" t="s">
        <v>603</v>
      </c>
      <c r="B146" s="11" t="s">
        <v>3</v>
      </c>
      <c r="C146" s="10" t="s">
        <v>218</v>
      </c>
      <c r="D146" s="9">
        <v>2</v>
      </c>
      <c r="E146" s="10">
        <v>21614799</v>
      </c>
      <c r="F146" s="9" t="s">
        <v>159</v>
      </c>
      <c r="G146" s="10" t="s">
        <v>153</v>
      </c>
      <c r="H146" s="12">
        <v>5.3522378805215567</v>
      </c>
      <c r="I146" s="13">
        <v>0.14303436633194599</v>
      </c>
      <c r="J146" s="18">
        <v>4.6302145024494201E-2</v>
      </c>
      <c r="K146" s="32" t="s">
        <v>597</v>
      </c>
      <c r="L146" s="32"/>
      <c r="M146" s="32"/>
      <c r="N146" s="32"/>
      <c r="O146" s="32"/>
      <c r="P146" s="32" t="s">
        <v>597</v>
      </c>
      <c r="Q146" s="32"/>
      <c r="R146" s="32"/>
      <c r="S146" s="37" t="s">
        <v>667</v>
      </c>
      <c r="T146" s="11" t="s">
        <v>154</v>
      </c>
      <c r="U146" s="10" t="s">
        <v>152</v>
      </c>
      <c r="V146" s="10" t="s">
        <v>388</v>
      </c>
      <c r="W146" s="32" t="s">
        <v>597</v>
      </c>
      <c r="X146" s="10" t="s">
        <v>502</v>
      </c>
      <c r="Y146" s="32" t="s">
        <v>597</v>
      </c>
      <c r="Z146" s="28" t="s">
        <v>597</v>
      </c>
    </row>
    <row r="147" spans="1:26" s="9" customFormat="1" ht="17" x14ac:dyDescent="0.2">
      <c r="A147" s="9" t="s">
        <v>560</v>
      </c>
      <c r="B147" s="9" t="s">
        <v>561</v>
      </c>
      <c r="C147" s="9" t="s">
        <v>558</v>
      </c>
      <c r="D147" s="9">
        <v>6</v>
      </c>
      <c r="E147" s="9">
        <v>24535621</v>
      </c>
      <c r="F147" s="9" t="s">
        <v>153</v>
      </c>
      <c r="G147" s="9" t="s">
        <v>159</v>
      </c>
      <c r="H147" s="19">
        <v>5.9</v>
      </c>
      <c r="I147" s="20">
        <v>0.16</v>
      </c>
      <c r="J147" s="18">
        <v>5.2384299000000002E-2</v>
      </c>
      <c r="K147" s="32" t="s">
        <v>597</v>
      </c>
      <c r="L147" s="30"/>
      <c r="M147" s="30"/>
      <c r="N147" s="30"/>
      <c r="O147" s="30"/>
      <c r="P147" s="32" t="s">
        <v>597</v>
      </c>
      <c r="Q147" s="30"/>
      <c r="R147" s="30"/>
      <c r="S147" s="37" t="s">
        <v>679</v>
      </c>
      <c r="T147" s="9" t="s">
        <v>154</v>
      </c>
      <c r="U147" s="9" t="s">
        <v>152</v>
      </c>
      <c r="V147" s="10" t="s">
        <v>564</v>
      </c>
      <c r="W147" s="32" t="s">
        <v>597</v>
      </c>
      <c r="X147" s="10" t="s">
        <v>581</v>
      </c>
      <c r="Y147" s="32" t="s">
        <v>597</v>
      </c>
      <c r="Z147" s="28"/>
    </row>
    <row r="148" spans="1:26" s="9" customFormat="1" ht="51" x14ac:dyDescent="0.2">
      <c r="A148" s="9" t="s">
        <v>96</v>
      </c>
      <c r="B148" s="9" t="s">
        <v>97</v>
      </c>
      <c r="C148" s="10" t="s">
        <v>313</v>
      </c>
      <c r="D148" s="9">
        <v>11</v>
      </c>
      <c r="E148" s="10" t="s">
        <v>314</v>
      </c>
      <c r="F148" s="9" t="s">
        <v>315</v>
      </c>
      <c r="G148" s="10" t="s">
        <v>316</v>
      </c>
      <c r="H148" s="12" t="s">
        <v>317</v>
      </c>
      <c r="I148" s="13" t="s">
        <v>318</v>
      </c>
      <c r="J148" s="18">
        <v>1.51788274719561E-2</v>
      </c>
      <c r="K148" s="32"/>
      <c r="L148" s="32"/>
      <c r="M148" s="32" t="s">
        <v>597</v>
      </c>
      <c r="N148" s="32"/>
      <c r="O148" s="32" t="s">
        <v>597</v>
      </c>
      <c r="P148" s="32"/>
      <c r="Q148" s="32" t="s">
        <v>597</v>
      </c>
      <c r="R148" s="32"/>
      <c r="S148" s="37"/>
      <c r="T148" s="9" t="s">
        <v>319</v>
      </c>
      <c r="U148" s="10" t="s">
        <v>320</v>
      </c>
      <c r="V148" s="10" t="s">
        <v>409</v>
      </c>
      <c r="W148" s="32" t="s">
        <v>597</v>
      </c>
      <c r="X148" s="10"/>
      <c r="Y148" s="32"/>
      <c r="Z148" s="30"/>
    </row>
    <row r="149" spans="1:26" s="9" customFormat="1" ht="17" x14ac:dyDescent="0.2">
      <c r="A149" s="11" t="s">
        <v>98</v>
      </c>
      <c r="B149" s="9" t="s">
        <v>99</v>
      </c>
      <c r="C149" s="10" t="s">
        <v>230</v>
      </c>
      <c r="D149" s="9">
        <v>2</v>
      </c>
      <c r="E149" s="10">
        <v>22621905</v>
      </c>
      <c r="F149" s="9" t="s">
        <v>150</v>
      </c>
      <c r="G149" s="10" t="s">
        <v>149</v>
      </c>
      <c r="H149" s="12">
        <v>5.1806739265377644</v>
      </c>
      <c r="I149" s="13">
        <v>2.7773069453399024E-2</v>
      </c>
      <c r="J149" s="18">
        <v>6.9367151528246906E-2</v>
      </c>
      <c r="K149" s="32" t="s">
        <v>597</v>
      </c>
      <c r="L149" s="32"/>
      <c r="M149" s="32"/>
      <c r="N149" s="32"/>
      <c r="O149" s="32" t="s">
        <v>597</v>
      </c>
      <c r="P149" s="32"/>
      <c r="Q149" s="32"/>
      <c r="R149" s="32"/>
      <c r="S149" s="37"/>
      <c r="T149" s="9" t="s">
        <v>154</v>
      </c>
      <c r="U149" s="14" t="s">
        <v>152</v>
      </c>
      <c r="V149" s="10"/>
      <c r="W149" s="32"/>
      <c r="X149" s="10"/>
      <c r="Y149" s="32"/>
      <c r="Z149" s="28"/>
    </row>
    <row r="150" spans="1:26" s="9" customFormat="1" ht="17" x14ac:dyDescent="0.2">
      <c r="A150" s="9" t="s">
        <v>562</v>
      </c>
      <c r="B150" s="9" t="s">
        <v>563</v>
      </c>
      <c r="C150" s="9" t="s">
        <v>559</v>
      </c>
      <c r="D150" s="9">
        <v>6</v>
      </c>
      <c r="E150" s="9">
        <v>24558846</v>
      </c>
      <c r="F150" s="9" t="s">
        <v>150</v>
      </c>
      <c r="G150" s="9" t="s">
        <v>159</v>
      </c>
      <c r="H150" s="19">
        <v>5.9</v>
      </c>
      <c r="I150" s="20">
        <v>0.16</v>
      </c>
      <c r="J150" s="18">
        <v>5.2384299000000002E-2</v>
      </c>
      <c r="K150" s="32" t="s">
        <v>597</v>
      </c>
      <c r="L150" s="30"/>
      <c r="M150" s="30"/>
      <c r="N150" s="30"/>
      <c r="O150" s="30"/>
      <c r="P150" s="32" t="s">
        <v>597</v>
      </c>
      <c r="Q150" s="30"/>
      <c r="R150" s="30"/>
      <c r="S150" s="37" t="s">
        <v>669</v>
      </c>
      <c r="T150" s="9" t="s">
        <v>154</v>
      </c>
      <c r="U150" s="9" t="s">
        <v>152</v>
      </c>
      <c r="V150" s="10" t="s">
        <v>565</v>
      </c>
      <c r="W150" s="32" t="s">
        <v>597</v>
      </c>
      <c r="X150" s="10" t="s">
        <v>580</v>
      </c>
      <c r="Y150" s="32" t="s">
        <v>597</v>
      </c>
      <c r="Z150" s="28"/>
    </row>
    <row r="151" spans="1:26" s="9" customFormat="1" ht="34" x14ac:dyDescent="0.2">
      <c r="A151" s="11" t="s">
        <v>100</v>
      </c>
      <c r="B151" s="9" t="s">
        <v>101</v>
      </c>
      <c r="C151" s="10" t="s">
        <v>252</v>
      </c>
      <c r="D151" s="9">
        <v>5</v>
      </c>
      <c r="E151" s="10">
        <v>27858928</v>
      </c>
      <c r="F151" s="9" t="s">
        <v>159</v>
      </c>
      <c r="G151" s="10" t="s">
        <v>153</v>
      </c>
      <c r="H151" s="12">
        <v>5.4318534926188402</v>
      </c>
      <c r="I151" s="13">
        <v>0.14560966858570801</v>
      </c>
      <c r="J151" s="18">
        <v>4.6302145024494201E-2</v>
      </c>
      <c r="K151" s="32" t="s">
        <v>597</v>
      </c>
      <c r="L151" s="32"/>
      <c r="M151" s="32"/>
      <c r="N151" s="32"/>
      <c r="O151" s="32"/>
      <c r="P151" s="32" t="s">
        <v>597</v>
      </c>
      <c r="Q151" s="32"/>
      <c r="R151" s="32"/>
      <c r="S151" s="37" t="s">
        <v>671</v>
      </c>
      <c r="T151" s="9" t="s">
        <v>154</v>
      </c>
      <c r="U151" s="14" t="s">
        <v>152</v>
      </c>
      <c r="V151" s="10" t="s">
        <v>399</v>
      </c>
      <c r="W151" s="32" t="s">
        <v>597</v>
      </c>
      <c r="X151" s="10" t="s">
        <v>510</v>
      </c>
      <c r="Y151" s="32" t="s">
        <v>597</v>
      </c>
      <c r="Z151" s="28"/>
    </row>
    <row r="152" spans="1:26" s="9" customFormat="1" ht="51" x14ac:dyDescent="0.2">
      <c r="A152" s="9" t="s">
        <v>102</v>
      </c>
      <c r="B152" s="9" t="s">
        <v>103</v>
      </c>
      <c r="C152" s="10" t="s">
        <v>181</v>
      </c>
      <c r="D152" s="9">
        <v>1</v>
      </c>
      <c r="E152" s="10">
        <v>40908070</v>
      </c>
      <c r="F152" s="9" t="s">
        <v>153</v>
      </c>
      <c r="G152" s="10" t="s">
        <v>159</v>
      </c>
      <c r="H152" s="12">
        <v>4.9659055243123165</v>
      </c>
      <c r="I152" s="13">
        <v>0.13065446102530698</v>
      </c>
      <c r="J152" s="18">
        <v>9.1489973224861798E-2</v>
      </c>
      <c r="K152" s="32" t="s">
        <v>597</v>
      </c>
      <c r="L152" s="32"/>
      <c r="M152" s="32"/>
      <c r="N152" s="32"/>
      <c r="O152" s="32"/>
      <c r="P152" s="32" t="s">
        <v>597</v>
      </c>
      <c r="Q152" s="32"/>
      <c r="R152" s="32"/>
      <c r="S152" s="37" t="s">
        <v>681</v>
      </c>
      <c r="T152" s="9" t="s">
        <v>154</v>
      </c>
      <c r="U152" s="10" t="s">
        <v>152</v>
      </c>
      <c r="V152" s="10" t="s">
        <v>373</v>
      </c>
      <c r="W152" s="32" t="s">
        <v>597</v>
      </c>
      <c r="X152" s="10" t="s">
        <v>491</v>
      </c>
      <c r="Y152" s="32" t="s">
        <v>597</v>
      </c>
      <c r="Z152" s="28"/>
    </row>
    <row r="153" spans="1:26" s="9" customFormat="1" ht="34" x14ac:dyDescent="0.2">
      <c r="A153" s="11" t="s">
        <v>104</v>
      </c>
      <c r="B153" s="9" t="s">
        <v>105</v>
      </c>
      <c r="C153" s="10" t="s">
        <v>196</v>
      </c>
      <c r="D153" s="9">
        <v>1</v>
      </c>
      <c r="E153" s="10">
        <v>41305324</v>
      </c>
      <c r="F153" s="9" t="s">
        <v>159</v>
      </c>
      <c r="G153" s="10" t="s">
        <v>153</v>
      </c>
      <c r="H153" s="12">
        <v>5.3522378805215469</v>
      </c>
      <c r="I153" s="13">
        <v>0.14303436633194599</v>
      </c>
      <c r="J153" s="18">
        <v>4.6302145024494201E-2</v>
      </c>
      <c r="K153" s="32" t="s">
        <v>597</v>
      </c>
      <c r="L153" s="32"/>
      <c r="M153" s="32"/>
      <c r="N153" s="32"/>
      <c r="O153" s="32"/>
      <c r="P153" s="32" t="s">
        <v>597</v>
      </c>
      <c r="Q153" s="32"/>
      <c r="R153" s="32"/>
      <c r="S153" s="37" t="s">
        <v>682</v>
      </c>
      <c r="T153" s="9" t="s">
        <v>167</v>
      </c>
      <c r="U153" s="14" t="s">
        <v>152</v>
      </c>
      <c r="V153" s="10" t="s">
        <v>381</v>
      </c>
      <c r="W153" s="32" t="s">
        <v>597</v>
      </c>
      <c r="X153" s="10" t="s">
        <v>498</v>
      </c>
      <c r="Y153" s="32" t="s">
        <v>597</v>
      </c>
      <c r="Z153" s="28"/>
    </row>
    <row r="154" spans="1:26" s="9" customFormat="1" ht="17" x14ac:dyDescent="0.2">
      <c r="B154" s="11" t="s">
        <v>105</v>
      </c>
      <c r="C154" s="10" t="s">
        <v>197</v>
      </c>
      <c r="D154" s="9">
        <v>1</v>
      </c>
      <c r="E154" s="10">
        <v>41320509</v>
      </c>
      <c r="F154" s="9" t="s">
        <v>153</v>
      </c>
      <c r="G154" s="10" t="s">
        <v>159</v>
      </c>
      <c r="H154" s="12">
        <v>5.8197445073115039</v>
      </c>
      <c r="I154" s="13">
        <v>0.15827322568493296</v>
      </c>
      <c r="J154" s="18">
        <v>4.6302145024494201E-2</v>
      </c>
      <c r="K154" s="32" t="s">
        <v>597</v>
      </c>
      <c r="L154" s="32"/>
      <c r="M154" s="32"/>
      <c r="N154" s="32"/>
      <c r="O154" s="32"/>
      <c r="P154" s="32" t="s">
        <v>597</v>
      </c>
      <c r="Q154" s="32"/>
      <c r="R154" s="32"/>
      <c r="S154" s="37"/>
      <c r="T154" s="11" t="s">
        <v>162</v>
      </c>
      <c r="U154" s="10" t="s">
        <v>152</v>
      </c>
      <c r="V154" s="10"/>
      <c r="W154" s="32"/>
      <c r="X154" s="10"/>
      <c r="Y154" s="32"/>
      <c r="Z154" s="28"/>
    </row>
    <row r="155" spans="1:26" s="9" customFormat="1" ht="34" x14ac:dyDescent="0.2">
      <c r="A155" s="11" t="s">
        <v>106</v>
      </c>
      <c r="B155" s="9" t="s">
        <v>107</v>
      </c>
      <c r="C155" s="10" t="s">
        <v>248</v>
      </c>
      <c r="D155" s="9">
        <v>5</v>
      </c>
      <c r="E155" s="10">
        <v>26058167</v>
      </c>
      <c r="F155" s="9" t="s">
        <v>149</v>
      </c>
      <c r="G155" s="10" t="s">
        <v>159</v>
      </c>
      <c r="H155" s="12">
        <v>5.1343635205668967</v>
      </c>
      <c r="I155" s="13">
        <v>0.136028776888306</v>
      </c>
      <c r="J155" s="18">
        <v>6.5906604376587102E-2</v>
      </c>
      <c r="K155" s="32" t="s">
        <v>597</v>
      </c>
      <c r="L155" s="32"/>
      <c r="M155" s="32"/>
      <c r="N155" s="32"/>
      <c r="O155" s="32"/>
      <c r="P155" s="32" t="s">
        <v>597</v>
      </c>
      <c r="Q155" s="32"/>
      <c r="R155" s="32"/>
      <c r="S155" s="37" t="s">
        <v>667</v>
      </c>
      <c r="T155" s="9" t="s">
        <v>154</v>
      </c>
      <c r="U155" s="14" t="s">
        <v>152</v>
      </c>
      <c r="V155" s="10" t="s">
        <v>398</v>
      </c>
      <c r="W155" s="32" t="s">
        <v>597</v>
      </c>
      <c r="X155" s="10" t="s">
        <v>509</v>
      </c>
      <c r="Y155" s="32" t="s">
        <v>597</v>
      </c>
      <c r="Z155" s="28" t="s">
        <v>597</v>
      </c>
    </row>
    <row r="156" spans="1:26" s="9" customFormat="1" ht="34" x14ac:dyDescent="0.2">
      <c r="A156" s="9" t="s">
        <v>108</v>
      </c>
      <c r="B156" s="11" t="s">
        <v>109</v>
      </c>
      <c r="C156" s="10" t="s">
        <v>140</v>
      </c>
      <c r="D156" s="9">
        <v>1</v>
      </c>
      <c r="E156" s="10">
        <v>21728494</v>
      </c>
      <c r="F156" s="9" t="s">
        <v>149</v>
      </c>
      <c r="G156" s="10" t="s">
        <v>150</v>
      </c>
      <c r="H156" s="12">
        <v>5.03616382247362</v>
      </c>
      <c r="I156" s="13">
        <v>0.13289140634367996</v>
      </c>
      <c r="J156" s="18">
        <v>7.9205792670115405E-2</v>
      </c>
      <c r="K156" s="32" t="s">
        <v>597</v>
      </c>
      <c r="L156" s="32"/>
      <c r="M156" s="32"/>
      <c r="N156" s="32"/>
      <c r="O156" s="32"/>
      <c r="P156" s="32" t="s">
        <v>597</v>
      </c>
      <c r="Q156" s="32"/>
      <c r="R156" s="32"/>
      <c r="S156" s="37" t="s">
        <v>682</v>
      </c>
      <c r="T156" s="11" t="s">
        <v>154</v>
      </c>
      <c r="U156" s="10" t="s">
        <v>152</v>
      </c>
      <c r="V156" s="10" t="s">
        <v>370</v>
      </c>
      <c r="W156" s="32" t="s">
        <v>597</v>
      </c>
      <c r="X156" s="10" t="s">
        <v>485</v>
      </c>
      <c r="Y156" s="32" t="s">
        <v>597</v>
      </c>
      <c r="Z156" s="28"/>
    </row>
    <row r="157" spans="1:26" s="9" customFormat="1" ht="68" x14ac:dyDescent="0.2">
      <c r="A157" s="9" t="s">
        <v>110</v>
      </c>
      <c r="B157" s="11" t="s">
        <v>111</v>
      </c>
      <c r="C157" s="10" t="s">
        <v>211</v>
      </c>
      <c r="D157" s="9">
        <v>1</v>
      </c>
      <c r="E157" s="10">
        <v>41691234</v>
      </c>
      <c r="F157" s="9" t="s">
        <v>159</v>
      </c>
      <c r="G157" s="10" t="s">
        <v>149</v>
      </c>
      <c r="H157" s="12">
        <v>6.3768311532354831</v>
      </c>
      <c r="I157" s="13">
        <v>0.17679673106489902</v>
      </c>
      <c r="J157" s="18">
        <v>2.7768577815020502E-2</v>
      </c>
      <c r="K157" s="32" t="s">
        <v>597</v>
      </c>
      <c r="L157" s="32"/>
      <c r="M157" s="32"/>
      <c r="N157" s="32"/>
      <c r="O157" s="32"/>
      <c r="P157" s="32" t="s">
        <v>597</v>
      </c>
      <c r="Q157" s="32"/>
      <c r="R157" s="32"/>
      <c r="S157" s="37" t="s">
        <v>672</v>
      </c>
      <c r="T157" s="11" t="s">
        <v>138</v>
      </c>
      <c r="U157" s="10" t="s">
        <v>152</v>
      </c>
      <c r="V157" s="10" t="s">
        <v>383</v>
      </c>
      <c r="W157" s="32" t="s">
        <v>597</v>
      </c>
      <c r="X157" s="10" t="s">
        <v>500</v>
      </c>
      <c r="Y157" s="32" t="s">
        <v>597</v>
      </c>
      <c r="Z157" s="28"/>
    </row>
    <row r="158" spans="1:26" s="9" customFormat="1" ht="51" x14ac:dyDescent="0.2">
      <c r="A158" s="9" t="s">
        <v>112</v>
      </c>
      <c r="B158" s="9" t="s">
        <v>113</v>
      </c>
      <c r="C158" s="10" t="s">
        <v>212</v>
      </c>
      <c r="D158" s="9">
        <v>1</v>
      </c>
      <c r="E158" s="10">
        <v>42066337</v>
      </c>
      <c r="F158" s="9" t="s">
        <v>159</v>
      </c>
      <c r="G158" s="10" t="s">
        <v>153</v>
      </c>
      <c r="H158" s="12">
        <v>5.5823967536697134</v>
      </c>
      <c r="I158" s="13">
        <v>0.15050156065192</v>
      </c>
      <c r="J158" s="18">
        <v>4.6302145024494201E-2</v>
      </c>
      <c r="K158" s="32" t="s">
        <v>597</v>
      </c>
      <c r="L158" s="32"/>
      <c r="M158" s="32"/>
      <c r="N158" s="32"/>
      <c r="O158" s="32"/>
      <c r="P158" s="32" t="s">
        <v>597</v>
      </c>
      <c r="Q158" s="32"/>
      <c r="R158" s="32"/>
      <c r="S158" s="37" t="s">
        <v>667</v>
      </c>
      <c r="T158" s="9" t="s">
        <v>167</v>
      </c>
      <c r="U158" s="10" t="s">
        <v>152</v>
      </c>
      <c r="V158" s="10" t="s">
        <v>384</v>
      </c>
      <c r="W158" s="32" t="s">
        <v>597</v>
      </c>
      <c r="X158" s="10" t="s">
        <v>501</v>
      </c>
      <c r="Y158" s="32" t="s">
        <v>597</v>
      </c>
      <c r="Z158" s="28" t="s">
        <v>597</v>
      </c>
    </row>
    <row r="159" spans="1:26" s="9" customFormat="1" ht="34" x14ac:dyDescent="0.2">
      <c r="A159" s="9" t="s">
        <v>114</v>
      </c>
      <c r="B159" s="11" t="s">
        <v>115</v>
      </c>
      <c r="C159" s="10" t="s">
        <v>198</v>
      </c>
      <c r="D159" s="9">
        <v>1</v>
      </c>
      <c r="E159" s="10">
        <v>41344953</v>
      </c>
      <c r="F159" s="9" t="s">
        <v>153</v>
      </c>
      <c r="G159" s="10" t="s">
        <v>159</v>
      </c>
      <c r="H159" s="12">
        <v>6.4351978908622343</v>
      </c>
      <c r="I159" s="13">
        <v>0.17876030722519798</v>
      </c>
      <c r="J159" s="18">
        <v>2.7768577815020502E-2</v>
      </c>
      <c r="K159" s="32" t="s">
        <v>597</v>
      </c>
      <c r="L159" s="32"/>
      <c r="M159" s="32"/>
      <c r="N159" s="32"/>
      <c r="O159" s="32"/>
      <c r="P159" s="32" t="s">
        <v>597</v>
      </c>
      <c r="Q159" s="32"/>
      <c r="R159" s="32"/>
      <c r="S159" s="37" t="s">
        <v>668</v>
      </c>
      <c r="T159" s="11" t="s">
        <v>154</v>
      </c>
      <c r="U159" s="10" t="s">
        <v>152</v>
      </c>
      <c r="V159" s="10" t="s">
        <v>382</v>
      </c>
      <c r="W159" s="32" t="s">
        <v>597</v>
      </c>
      <c r="X159" s="10" t="s">
        <v>499</v>
      </c>
      <c r="Y159" s="32" t="s">
        <v>597</v>
      </c>
      <c r="Z159" s="28"/>
    </row>
    <row r="160" spans="1:26" s="9" customFormat="1" ht="17" x14ac:dyDescent="0.2">
      <c r="A160" s="11" t="s">
        <v>118</v>
      </c>
      <c r="B160" s="9" t="s">
        <v>119</v>
      </c>
      <c r="C160" s="10" t="s">
        <v>227</v>
      </c>
      <c r="D160" s="9">
        <v>2</v>
      </c>
      <c r="E160" s="10">
        <v>22585316</v>
      </c>
      <c r="F160" s="9" t="s">
        <v>149</v>
      </c>
      <c r="G160" s="10" t="s">
        <v>150</v>
      </c>
      <c r="H160" s="12">
        <v>5.1031556681903281</v>
      </c>
      <c r="I160" s="13">
        <v>2.7295675710619027E-2</v>
      </c>
      <c r="J160" s="18">
        <v>7.5975725559079096E-2</v>
      </c>
      <c r="K160" s="32" t="s">
        <v>597</v>
      </c>
      <c r="L160" s="32"/>
      <c r="M160" s="32"/>
      <c r="N160" s="32"/>
      <c r="O160" s="32" t="s">
        <v>597</v>
      </c>
      <c r="P160" s="32"/>
      <c r="Q160" s="32"/>
      <c r="R160" s="32"/>
      <c r="S160" s="37"/>
      <c r="T160" s="9" t="s">
        <v>162</v>
      </c>
      <c r="U160" s="14" t="s">
        <v>152</v>
      </c>
      <c r="V160" s="10"/>
      <c r="W160" s="32"/>
      <c r="X160" s="10"/>
      <c r="Y160" s="32"/>
      <c r="Z160" s="28"/>
    </row>
    <row r="161" spans="1:26" s="9" customFormat="1" ht="17" x14ac:dyDescent="0.2">
      <c r="A161" s="11"/>
      <c r="B161" s="9" t="s">
        <v>119</v>
      </c>
      <c r="C161" s="10" t="s">
        <v>228</v>
      </c>
      <c r="D161" s="9">
        <v>2</v>
      </c>
      <c r="E161" s="10">
        <v>22595526</v>
      </c>
      <c r="F161" s="9" t="s">
        <v>150</v>
      </c>
      <c r="G161" s="10" t="s">
        <v>149</v>
      </c>
      <c r="H161" s="12">
        <v>5.3651475780952209</v>
      </c>
      <c r="I161" s="13">
        <v>2.8911890594374046E-2</v>
      </c>
      <c r="J161" s="18">
        <v>5.3809265823282097E-2</v>
      </c>
      <c r="K161" s="32" t="s">
        <v>597</v>
      </c>
      <c r="L161" s="32"/>
      <c r="M161" s="32"/>
      <c r="N161" s="32"/>
      <c r="O161" s="32" t="s">
        <v>597</v>
      </c>
      <c r="P161" s="32"/>
      <c r="Q161" s="32"/>
      <c r="R161" s="32"/>
      <c r="S161" s="37"/>
      <c r="T161" s="9" t="s">
        <v>154</v>
      </c>
      <c r="U161" s="14" t="s">
        <v>152</v>
      </c>
      <c r="V161" s="10"/>
      <c r="W161" s="32"/>
      <c r="X161" s="10"/>
      <c r="Y161" s="32"/>
      <c r="Z161" s="28"/>
    </row>
    <row r="162" spans="1:26" s="9" customFormat="1" ht="17" x14ac:dyDescent="0.2">
      <c r="A162" s="11" t="s">
        <v>616</v>
      </c>
      <c r="B162" s="9" t="s">
        <v>648</v>
      </c>
      <c r="C162" s="10" t="s">
        <v>254</v>
      </c>
      <c r="D162" s="9">
        <v>7</v>
      </c>
      <c r="E162" s="10">
        <v>11882315</v>
      </c>
      <c r="F162" s="9" t="s">
        <v>150</v>
      </c>
      <c r="G162" s="10" t="s">
        <v>159</v>
      </c>
      <c r="H162" s="12">
        <v>5.0999999999999996</v>
      </c>
      <c r="I162" s="13">
        <v>0.13</v>
      </c>
      <c r="J162" s="18">
        <v>7.3537399611867199E-2</v>
      </c>
      <c r="K162" s="32" t="s">
        <v>597</v>
      </c>
      <c r="L162" s="32"/>
      <c r="M162" s="32"/>
      <c r="N162" s="32"/>
      <c r="O162" s="32"/>
      <c r="P162" s="32" t="s">
        <v>597</v>
      </c>
      <c r="Q162" s="32"/>
      <c r="R162" s="32"/>
      <c r="S162" s="37" t="s">
        <v>683</v>
      </c>
      <c r="T162" s="9" t="s">
        <v>162</v>
      </c>
      <c r="U162" s="14" t="s">
        <v>152</v>
      </c>
      <c r="V162" s="10" t="s">
        <v>584</v>
      </c>
      <c r="W162" s="32" t="s">
        <v>597</v>
      </c>
      <c r="X162" s="10" t="s">
        <v>649</v>
      </c>
      <c r="Y162" s="32" t="s">
        <v>597</v>
      </c>
      <c r="Z162" s="28"/>
    </row>
    <row r="163" spans="1:26" s="9" customFormat="1" ht="34" x14ac:dyDescent="0.2">
      <c r="A163" s="11" t="s">
        <v>116</v>
      </c>
      <c r="B163" s="9" t="s">
        <v>117</v>
      </c>
      <c r="C163" s="10" t="s">
        <v>336</v>
      </c>
      <c r="D163" s="9">
        <v>2</v>
      </c>
      <c r="E163" s="10" t="s">
        <v>337</v>
      </c>
      <c r="F163" s="9" t="s">
        <v>331</v>
      </c>
      <c r="G163" s="10" t="s">
        <v>293</v>
      </c>
      <c r="H163" s="12" t="s">
        <v>223</v>
      </c>
      <c r="I163" s="13" t="s">
        <v>164</v>
      </c>
      <c r="J163" s="18">
        <v>6.7840441744466198E-2</v>
      </c>
      <c r="K163" s="32" t="s">
        <v>597</v>
      </c>
      <c r="L163" s="32" t="s">
        <v>597</v>
      </c>
      <c r="M163" s="32"/>
      <c r="N163" s="32"/>
      <c r="O163" s="32" t="s">
        <v>597</v>
      </c>
      <c r="P163" s="32"/>
      <c r="Q163" s="32"/>
      <c r="R163" s="32"/>
      <c r="S163" s="37"/>
      <c r="T163" s="9" t="s">
        <v>338</v>
      </c>
      <c r="U163" s="14" t="s">
        <v>312</v>
      </c>
      <c r="V163" s="10"/>
      <c r="W163" s="32"/>
      <c r="X163" s="10"/>
      <c r="Y163" s="32"/>
      <c r="Z163" s="28"/>
    </row>
    <row r="164" spans="1:26" s="9" customFormat="1" ht="34" x14ac:dyDescent="0.2">
      <c r="B164" s="9" t="s">
        <v>117</v>
      </c>
      <c r="C164" s="10" t="s">
        <v>525</v>
      </c>
      <c r="D164" s="9">
        <v>2</v>
      </c>
      <c r="E164" s="10" t="s">
        <v>526</v>
      </c>
      <c r="F164" s="9" t="s">
        <v>284</v>
      </c>
      <c r="G164" s="10" t="s">
        <v>285</v>
      </c>
      <c r="H164" s="12" t="s">
        <v>527</v>
      </c>
      <c r="I164" s="13" t="s">
        <v>528</v>
      </c>
      <c r="J164" s="18">
        <v>4.9478133808876099E-2</v>
      </c>
      <c r="K164" s="32" t="s">
        <v>597</v>
      </c>
      <c r="L164" s="32" t="s">
        <v>597</v>
      </c>
      <c r="M164" s="32"/>
      <c r="N164" s="32"/>
      <c r="O164" s="32" t="s">
        <v>597</v>
      </c>
      <c r="P164" s="32"/>
      <c r="Q164" s="32"/>
      <c r="R164" s="32"/>
      <c r="S164" s="37"/>
      <c r="T164" s="9" t="s">
        <v>529</v>
      </c>
      <c r="U164" s="14" t="s">
        <v>312</v>
      </c>
      <c r="V164" s="10"/>
      <c r="W164" s="32"/>
      <c r="X164" s="10"/>
      <c r="Y164" s="32"/>
      <c r="Z164" s="28"/>
    </row>
    <row r="165" spans="1:26" s="9" customFormat="1" ht="34" x14ac:dyDescent="0.2">
      <c r="A165" s="9" t="s">
        <v>120</v>
      </c>
      <c r="B165" s="9" t="s">
        <v>121</v>
      </c>
      <c r="C165" s="10" t="s">
        <v>277</v>
      </c>
      <c r="D165" s="9">
        <v>11</v>
      </c>
      <c r="E165" s="10">
        <v>17635502</v>
      </c>
      <c r="F165" s="9" t="s">
        <v>159</v>
      </c>
      <c r="G165" s="10" t="s">
        <v>153</v>
      </c>
      <c r="H165" s="12" t="s">
        <v>278</v>
      </c>
      <c r="I165" s="13" t="s">
        <v>279</v>
      </c>
      <c r="J165" s="18">
        <v>2.5818242707983399E-2</v>
      </c>
      <c r="K165" s="32"/>
      <c r="L165" s="32"/>
      <c r="M165" s="32" t="s">
        <v>597</v>
      </c>
      <c r="N165" s="32"/>
      <c r="O165" s="32" t="s">
        <v>597</v>
      </c>
      <c r="P165" s="32"/>
      <c r="Q165" s="32" t="s">
        <v>597</v>
      </c>
      <c r="R165" s="32"/>
      <c r="S165" s="37" t="s">
        <v>674</v>
      </c>
      <c r="T165" s="9" t="s">
        <v>192</v>
      </c>
      <c r="U165" s="10" t="s">
        <v>152</v>
      </c>
      <c r="V165" s="10" t="s">
        <v>404</v>
      </c>
      <c r="W165" s="32" t="s">
        <v>597</v>
      </c>
      <c r="X165" s="10" t="s">
        <v>515</v>
      </c>
      <c r="Y165" s="32" t="s">
        <v>597</v>
      </c>
      <c r="Z165" s="30"/>
    </row>
    <row r="166" spans="1:26" s="9" customFormat="1" ht="17" x14ac:dyDescent="0.2">
      <c r="B166" s="9" t="s">
        <v>121</v>
      </c>
      <c r="C166" s="10" t="s">
        <v>280</v>
      </c>
      <c r="D166" s="9">
        <v>11</v>
      </c>
      <c r="E166" s="10">
        <v>17647499</v>
      </c>
      <c r="F166" s="9" t="s">
        <v>153</v>
      </c>
      <c r="G166" s="10" t="s">
        <v>159</v>
      </c>
      <c r="H166" s="12">
        <v>7.1894278952712023</v>
      </c>
      <c r="I166" s="13">
        <v>0.13313730397113502</v>
      </c>
      <c r="J166" s="18">
        <v>1.06212134774985E-2</v>
      </c>
      <c r="K166" s="32"/>
      <c r="L166" s="32"/>
      <c r="M166" s="32" t="s">
        <v>597</v>
      </c>
      <c r="N166" s="32"/>
      <c r="O166" s="32"/>
      <c r="P166" s="32"/>
      <c r="Q166" s="32" t="s">
        <v>597</v>
      </c>
      <c r="R166" s="32"/>
      <c r="S166" s="37"/>
      <c r="T166" s="9" t="s">
        <v>162</v>
      </c>
      <c r="U166" s="10" t="s">
        <v>152</v>
      </c>
      <c r="V166" s="10"/>
      <c r="W166" s="32"/>
      <c r="X166" s="10"/>
      <c r="Y166" s="32"/>
      <c r="Z166" s="30"/>
    </row>
    <row r="167" spans="1:26" s="9" customFormat="1" ht="34" x14ac:dyDescent="0.2">
      <c r="A167" s="11" t="s">
        <v>122</v>
      </c>
      <c r="B167" s="9" t="s">
        <v>123</v>
      </c>
      <c r="C167" s="10" t="s">
        <v>253</v>
      </c>
      <c r="D167" s="9">
        <v>7</v>
      </c>
      <c r="E167" s="10">
        <v>2014178</v>
      </c>
      <c r="F167" s="9" t="s">
        <v>150</v>
      </c>
      <c r="G167" s="10" t="s">
        <v>159</v>
      </c>
      <c r="H167" s="12">
        <v>5.1222017425828898</v>
      </c>
      <c r="I167" s="13">
        <v>2.741290626719E-2</v>
      </c>
      <c r="J167" s="18">
        <v>7.3691850220168595E-2</v>
      </c>
      <c r="K167" s="32" t="s">
        <v>597</v>
      </c>
      <c r="L167" s="32"/>
      <c r="M167" s="32"/>
      <c r="N167" s="32"/>
      <c r="O167" s="32" t="s">
        <v>597</v>
      </c>
      <c r="P167" s="32"/>
      <c r="Q167" s="32"/>
      <c r="R167" s="32"/>
      <c r="S167" s="37" t="s">
        <v>669</v>
      </c>
      <c r="T167" s="9" t="s">
        <v>151</v>
      </c>
      <c r="U167" s="14" t="s">
        <v>152</v>
      </c>
      <c r="V167" s="10" t="s">
        <v>400</v>
      </c>
      <c r="W167" s="32" t="s">
        <v>597</v>
      </c>
      <c r="X167" s="10" t="s">
        <v>511</v>
      </c>
      <c r="Y167" s="32" t="s">
        <v>597</v>
      </c>
      <c r="Z167" s="28"/>
    </row>
    <row r="168" spans="1:26" s="9" customFormat="1" ht="51" x14ac:dyDescent="0.2">
      <c r="A168" s="11" t="s">
        <v>124</v>
      </c>
      <c r="B168" s="9" t="s">
        <v>125</v>
      </c>
      <c r="C168" s="10" t="s">
        <v>237</v>
      </c>
      <c r="D168" s="9">
        <v>4</v>
      </c>
      <c r="E168" s="10">
        <v>17880267</v>
      </c>
      <c r="F168" s="9" t="s">
        <v>159</v>
      </c>
      <c r="G168" s="10" t="s">
        <v>153</v>
      </c>
      <c r="H168" s="12">
        <v>4.9747388188697235</v>
      </c>
      <c r="I168" s="13">
        <v>2.6506358969347998E-2</v>
      </c>
      <c r="J168" s="18">
        <v>9.0806236779250399E-2</v>
      </c>
      <c r="K168" s="32" t="s">
        <v>597</v>
      </c>
      <c r="L168" s="32"/>
      <c r="M168" s="32"/>
      <c r="N168" s="32"/>
      <c r="O168" s="32" t="s">
        <v>597</v>
      </c>
      <c r="P168" s="32"/>
      <c r="Q168" s="32"/>
      <c r="R168" s="32"/>
      <c r="S168" s="37" t="s">
        <v>684</v>
      </c>
      <c r="T168" s="9" t="s">
        <v>154</v>
      </c>
      <c r="U168" s="10" t="s">
        <v>152</v>
      </c>
      <c r="V168" s="10" t="s">
        <v>393</v>
      </c>
      <c r="W168" s="32" t="s">
        <v>597</v>
      </c>
      <c r="X168" s="10" t="s">
        <v>505</v>
      </c>
      <c r="Y168" s="32" t="s">
        <v>597</v>
      </c>
      <c r="Z168" s="28"/>
    </row>
    <row r="169" spans="1:26" s="9" customFormat="1" ht="34" x14ac:dyDescent="0.2">
      <c r="A169" t="s">
        <v>592</v>
      </c>
      <c r="B169" t="s">
        <v>593</v>
      </c>
      <c r="C169" s="10" t="s">
        <v>204</v>
      </c>
      <c r="D169" s="9">
        <v>1</v>
      </c>
      <c r="E169" s="10">
        <v>41583456</v>
      </c>
      <c r="F169" s="9" t="s">
        <v>153</v>
      </c>
      <c r="G169" s="10" t="s">
        <v>149</v>
      </c>
      <c r="H169" s="12">
        <v>5.3522378805215567</v>
      </c>
      <c r="I169" s="13">
        <v>0.14303436633194599</v>
      </c>
      <c r="J169" s="18">
        <v>4.6302145024494201E-2</v>
      </c>
      <c r="K169" s="32" t="s">
        <v>597</v>
      </c>
      <c r="L169" s="32"/>
      <c r="M169" s="32"/>
      <c r="N169" s="32"/>
      <c r="O169" s="32"/>
      <c r="P169" s="32" t="s">
        <v>597</v>
      </c>
      <c r="Q169" s="32"/>
      <c r="R169" s="32"/>
      <c r="S169" s="37" t="s">
        <v>667</v>
      </c>
      <c r="T169" s="9" t="s">
        <v>160</v>
      </c>
      <c r="U169" s="10" t="s">
        <v>161</v>
      </c>
      <c r="V169" s="10"/>
      <c r="W169" s="32"/>
      <c r="X169" s="10"/>
      <c r="Y169" s="32"/>
      <c r="Z169" s="28"/>
    </row>
    <row r="170" spans="1:26" s="9" customFormat="1" ht="34" x14ac:dyDescent="0.2">
      <c r="A170" s="9" t="s">
        <v>126</v>
      </c>
      <c r="B170" s="9" t="s">
        <v>127</v>
      </c>
      <c r="C170" s="10" t="s">
        <v>533</v>
      </c>
      <c r="D170" s="9">
        <v>11</v>
      </c>
      <c r="E170" s="10" t="s">
        <v>534</v>
      </c>
      <c r="F170" s="9" t="s">
        <v>535</v>
      </c>
      <c r="G170" s="10" t="s">
        <v>293</v>
      </c>
      <c r="H170" s="12" t="s">
        <v>536</v>
      </c>
      <c r="I170" s="13" t="s">
        <v>537</v>
      </c>
      <c r="J170" s="18">
        <v>1.11685869300184E-2</v>
      </c>
      <c r="K170" s="32"/>
      <c r="L170" s="32"/>
      <c r="M170" s="32" t="s">
        <v>597</v>
      </c>
      <c r="N170" s="32"/>
      <c r="O170" s="32"/>
      <c r="P170" s="32" t="s">
        <v>597</v>
      </c>
      <c r="Q170" s="32" t="s">
        <v>597</v>
      </c>
      <c r="R170" s="32"/>
      <c r="S170" s="37" t="s">
        <v>667</v>
      </c>
      <c r="T170" s="9" t="s">
        <v>538</v>
      </c>
      <c r="U170" s="10" t="s">
        <v>312</v>
      </c>
      <c r="V170" s="10" t="s">
        <v>445</v>
      </c>
      <c r="W170" s="32" t="s">
        <v>597</v>
      </c>
      <c r="X170" s="10" t="s">
        <v>444</v>
      </c>
      <c r="Y170" s="32" t="s">
        <v>597</v>
      </c>
      <c r="Z170" s="30" t="s">
        <v>597</v>
      </c>
    </row>
    <row r="171" spans="1:26" s="9" customFormat="1" ht="34" x14ac:dyDescent="0.2">
      <c r="A171" s="9" t="s">
        <v>643</v>
      </c>
      <c r="B171" s="9" t="s">
        <v>644</v>
      </c>
      <c r="C171" s="10" t="s">
        <v>449</v>
      </c>
      <c r="D171" s="9">
        <v>1</v>
      </c>
      <c r="E171" s="10">
        <v>22738427</v>
      </c>
      <c r="F171" s="9" t="s">
        <v>150</v>
      </c>
      <c r="G171" s="9" t="s">
        <v>159</v>
      </c>
      <c r="H171" s="9">
        <v>5.5</v>
      </c>
      <c r="I171" s="13">
        <v>0.15</v>
      </c>
      <c r="J171" s="18">
        <v>5.2384299000000002E-2</v>
      </c>
      <c r="K171" s="32" t="s">
        <v>597</v>
      </c>
      <c r="L171" s="30"/>
      <c r="M171" s="30"/>
      <c r="N171" s="30"/>
      <c r="O171" s="30"/>
      <c r="P171" s="32" t="s">
        <v>597</v>
      </c>
      <c r="Q171" s="30"/>
      <c r="R171" s="30"/>
      <c r="S171" s="37" t="s">
        <v>668</v>
      </c>
      <c r="T171" s="9" t="s">
        <v>162</v>
      </c>
      <c r="U171" s="9" t="s">
        <v>152</v>
      </c>
      <c r="V171" s="10" t="s">
        <v>456</v>
      </c>
      <c r="W171" s="32" t="s">
        <v>597</v>
      </c>
      <c r="X171" s="10" t="s">
        <v>588</v>
      </c>
      <c r="Y171" s="32" t="s">
        <v>597</v>
      </c>
      <c r="Z171" s="28"/>
    </row>
    <row r="172" spans="1:26" s="9" customFormat="1" ht="34" x14ac:dyDescent="0.2">
      <c r="A172" s="9" t="s">
        <v>610</v>
      </c>
      <c r="B172" s="11" t="s">
        <v>655</v>
      </c>
      <c r="C172" s="10" t="s">
        <v>256</v>
      </c>
      <c r="D172" s="9">
        <v>10</v>
      </c>
      <c r="E172" s="10">
        <v>1110710</v>
      </c>
      <c r="F172" s="9" t="s">
        <v>150</v>
      </c>
      <c r="G172" s="10" t="s">
        <v>153</v>
      </c>
      <c r="H172" s="12">
        <v>5.9088703784256085</v>
      </c>
      <c r="I172" s="13">
        <v>0.16121015221425999</v>
      </c>
      <c r="J172" s="18">
        <v>4.6302145024494201E-2</v>
      </c>
      <c r="K172" s="32" t="s">
        <v>597</v>
      </c>
      <c r="L172" s="32"/>
      <c r="M172" s="32"/>
      <c r="N172" s="32"/>
      <c r="O172" s="32"/>
      <c r="P172" s="32" t="s">
        <v>597</v>
      </c>
      <c r="Q172" s="32"/>
      <c r="R172" s="32"/>
      <c r="S172" s="37" t="s">
        <v>671</v>
      </c>
      <c r="T172" s="9" t="s">
        <v>162</v>
      </c>
      <c r="U172" s="10" t="s">
        <v>152</v>
      </c>
      <c r="V172" s="10" t="s">
        <v>574</v>
      </c>
      <c r="W172" s="32" t="s">
        <v>597</v>
      </c>
      <c r="X172" s="10" t="s">
        <v>656</v>
      </c>
      <c r="Y172" s="32" t="s">
        <v>597</v>
      </c>
      <c r="Z172" s="30"/>
    </row>
    <row r="173" spans="1:26" s="9" customFormat="1" ht="51" x14ac:dyDescent="0.2">
      <c r="A173" s="11" t="s">
        <v>130</v>
      </c>
      <c r="B173" s="9" t="s">
        <v>215</v>
      </c>
      <c r="C173" s="10" t="s">
        <v>214</v>
      </c>
      <c r="D173" s="9">
        <v>2</v>
      </c>
      <c r="E173" s="10">
        <v>8533591</v>
      </c>
      <c r="F173" s="9" t="s">
        <v>149</v>
      </c>
      <c r="G173" s="10" t="s">
        <v>150</v>
      </c>
      <c r="H173" s="12">
        <v>5.6270474428416319</v>
      </c>
      <c r="I173" s="13">
        <v>2.977108739949802E-2</v>
      </c>
      <c r="J173" s="18">
        <v>6.1315743935740102E-2</v>
      </c>
      <c r="K173" s="32"/>
      <c r="L173" s="32"/>
      <c r="M173" s="32" t="s">
        <v>597</v>
      </c>
      <c r="N173" s="32"/>
      <c r="O173" s="32" t="s">
        <v>597</v>
      </c>
      <c r="P173" s="32"/>
      <c r="Q173" s="32"/>
      <c r="R173" s="32"/>
      <c r="S173" s="37" t="s">
        <v>676</v>
      </c>
      <c r="T173" s="9" t="s">
        <v>154</v>
      </c>
      <c r="U173" s="10" t="s">
        <v>152</v>
      </c>
      <c r="V173" s="10" t="s">
        <v>385</v>
      </c>
      <c r="W173" s="32" t="s">
        <v>597</v>
      </c>
      <c r="X173" s="10" t="s">
        <v>386</v>
      </c>
      <c r="Y173" s="32" t="s">
        <v>597</v>
      </c>
      <c r="Z173" s="28"/>
    </row>
    <row r="174" spans="1:26" s="9" customFormat="1" ht="34" x14ac:dyDescent="0.2">
      <c r="A174" s="11" t="s">
        <v>128</v>
      </c>
      <c r="B174" s="9" t="s">
        <v>129</v>
      </c>
      <c r="C174" s="10" t="s">
        <v>332</v>
      </c>
      <c r="D174" s="9">
        <v>1</v>
      </c>
      <c r="E174" s="10">
        <v>25615081</v>
      </c>
      <c r="F174" s="9" t="s">
        <v>153</v>
      </c>
      <c r="G174" s="10" t="s">
        <v>159</v>
      </c>
      <c r="H174" s="12" t="s">
        <v>165</v>
      </c>
      <c r="I174" s="13" t="s">
        <v>164</v>
      </c>
      <c r="J174" s="18">
        <v>8.9447545485396601E-2</v>
      </c>
      <c r="K174" s="32" t="s">
        <v>597</v>
      </c>
      <c r="L174" s="32" t="s">
        <v>597</v>
      </c>
      <c r="M174" s="32"/>
      <c r="N174" s="32"/>
      <c r="O174" s="32" t="s">
        <v>597</v>
      </c>
      <c r="P174" s="32"/>
      <c r="Q174" s="32"/>
      <c r="R174" s="32"/>
      <c r="S174" s="37" t="s">
        <v>671</v>
      </c>
      <c r="T174" s="9" t="s">
        <v>154</v>
      </c>
      <c r="U174" s="10" t="s">
        <v>152</v>
      </c>
      <c r="V174" s="10" t="s">
        <v>489</v>
      </c>
      <c r="W174" s="32" t="s">
        <v>597</v>
      </c>
      <c r="X174" s="10" t="s">
        <v>488</v>
      </c>
      <c r="Y174" s="32" t="s">
        <v>597</v>
      </c>
      <c r="Z174" s="28"/>
    </row>
    <row r="175" spans="1:26" s="9" customFormat="1" ht="51" x14ac:dyDescent="0.2">
      <c r="A175" s="9" t="s">
        <v>462</v>
      </c>
      <c r="B175" s="9" t="s">
        <v>463</v>
      </c>
      <c r="C175" s="10" t="s">
        <v>464</v>
      </c>
      <c r="D175" s="9">
        <v>4</v>
      </c>
      <c r="E175" s="10">
        <v>30468187</v>
      </c>
      <c r="F175" s="9" t="s">
        <v>149</v>
      </c>
      <c r="G175" s="9" t="s">
        <v>150</v>
      </c>
      <c r="H175" s="19">
        <v>5.9469215565165801</v>
      </c>
      <c r="I175" s="20">
        <v>0.16</v>
      </c>
      <c r="J175" s="18">
        <v>5.2384299000000002E-2</v>
      </c>
      <c r="K175" s="32" t="s">
        <v>597</v>
      </c>
      <c r="L175" s="32"/>
      <c r="M175" s="32"/>
      <c r="N175" s="32"/>
      <c r="O175" s="32"/>
      <c r="P175" s="32" t="s">
        <v>597</v>
      </c>
      <c r="Q175" s="32"/>
      <c r="R175" s="32"/>
      <c r="S175" s="37" t="s">
        <v>667</v>
      </c>
      <c r="T175" s="9" t="s">
        <v>160</v>
      </c>
      <c r="U175" s="9" t="s">
        <v>161</v>
      </c>
      <c r="V175" s="10" t="s">
        <v>465</v>
      </c>
      <c r="W175" s="32" t="s">
        <v>597</v>
      </c>
      <c r="X175" s="10" t="s">
        <v>517</v>
      </c>
      <c r="Y175" s="32" t="s">
        <v>597</v>
      </c>
      <c r="Z175" s="28" t="s">
        <v>597</v>
      </c>
    </row>
    <row r="176" spans="1:26" s="9" customFormat="1" ht="34" x14ac:dyDescent="0.2">
      <c r="A176" s="9" t="s">
        <v>608</v>
      </c>
      <c r="B176" s="9" t="s">
        <v>608</v>
      </c>
      <c r="C176" s="9" t="s">
        <v>573</v>
      </c>
      <c r="D176" s="9">
        <v>10</v>
      </c>
      <c r="E176" s="9">
        <v>1170980</v>
      </c>
      <c r="F176" s="9" t="s">
        <v>153</v>
      </c>
      <c r="G176" s="9" t="s">
        <v>159</v>
      </c>
      <c r="H176" s="9">
        <v>5.6</v>
      </c>
      <c r="I176" s="20">
        <v>0.15</v>
      </c>
      <c r="J176" s="18">
        <v>5.2384299000000002E-2</v>
      </c>
      <c r="K176" s="32" t="s">
        <v>597</v>
      </c>
      <c r="L176" s="32"/>
      <c r="M176" s="32"/>
      <c r="N176" s="32"/>
      <c r="O176" s="32"/>
      <c r="P176" s="32" t="s">
        <v>597</v>
      </c>
      <c r="Q176" s="32"/>
      <c r="R176" s="32"/>
      <c r="S176" s="37" t="s">
        <v>685</v>
      </c>
      <c r="T176" s="9" t="s">
        <v>162</v>
      </c>
      <c r="U176" s="14" t="s">
        <v>152</v>
      </c>
      <c r="V176" s="10" t="s">
        <v>575</v>
      </c>
      <c r="W176" s="32" t="s">
        <v>597</v>
      </c>
      <c r="X176" s="10" t="s">
        <v>657</v>
      </c>
      <c r="Y176" s="32" t="s">
        <v>597</v>
      </c>
      <c r="Z176" s="30"/>
    </row>
    <row r="177" spans="24:26" x14ac:dyDescent="0.2">
      <c r="X177" s="2"/>
      <c r="Y177" s="34"/>
      <c r="Z177" s="32"/>
    </row>
    <row r="178" spans="24:26" x14ac:dyDescent="0.2">
      <c r="X178" s="2"/>
      <c r="Y178" s="34"/>
      <c r="Z178" s="32"/>
    </row>
  </sheetData>
  <sortState xmlns:xlrd2="http://schemas.microsoft.com/office/spreadsheetml/2017/richdata2" ref="A3:BB176">
    <sortCondition ref="D3:D176"/>
    <sortCondition ref="E3:E176"/>
  </sortState>
  <conditionalFormatting sqref="A8">
    <cfRule type="duplicateValues" dxfId="155" priority="679"/>
  </conditionalFormatting>
  <conditionalFormatting sqref="A9">
    <cfRule type="duplicateValues" dxfId="154" priority="673"/>
  </conditionalFormatting>
  <conditionalFormatting sqref="A11">
    <cfRule type="duplicateValues" dxfId="153" priority="669"/>
  </conditionalFormatting>
  <conditionalFormatting sqref="A18">
    <cfRule type="duplicateValues" dxfId="152" priority="664"/>
  </conditionalFormatting>
  <conditionalFormatting sqref="A19">
    <cfRule type="duplicateValues" dxfId="151" priority="662"/>
  </conditionalFormatting>
  <conditionalFormatting sqref="A20:A22">
    <cfRule type="duplicateValues" dxfId="150" priority="658"/>
  </conditionalFormatting>
  <conditionalFormatting sqref="A24">
    <cfRule type="duplicateValues" dxfId="149" priority="654"/>
  </conditionalFormatting>
  <conditionalFormatting sqref="A25">
    <cfRule type="duplicateValues" dxfId="148" priority="652"/>
  </conditionalFormatting>
  <conditionalFormatting sqref="A26">
    <cfRule type="duplicateValues" dxfId="147" priority="650"/>
  </conditionalFormatting>
  <conditionalFormatting sqref="A27">
    <cfRule type="duplicateValues" dxfId="146" priority="648"/>
  </conditionalFormatting>
  <conditionalFormatting sqref="A29">
    <cfRule type="duplicateValues" dxfId="145" priority="644"/>
  </conditionalFormatting>
  <conditionalFormatting sqref="A30">
    <cfRule type="duplicateValues" dxfId="144" priority="642"/>
  </conditionalFormatting>
  <conditionalFormatting sqref="A31">
    <cfRule type="duplicateValues" dxfId="143" priority="638"/>
  </conditionalFormatting>
  <conditionalFormatting sqref="A32:A33">
    <cfRule type="duplicateValues" dxfId="142" priority="636"/>
  </conditionalFormatting>
  <conditionalFormatting sqref="A34">
    <cfRule type="duplicateValues" dxfId="141" priority="634"/>
  </conditionalFormatting>
  <conditionalFormatting sqref="A36:A37">
    <cfRule type="duplicateValues" dxfId="140" priority="628"/>
  </conditionalFormatting>
  <conditionalFormatting sqref="A38">
    <cfRule type="duplicateValues" dxfId="139" priority="626"/>
  </conditionalFormatting>
  <conditionalFormatting sqref="A39">
    <cfRule type="duplicateValues" dxfId="138" priority="624"/>
  </conditionalFormatting>
  <conditionalFormatting sqref="A40">
    <cfRule type="duplicateValues" dxfId="137" priority="622"/>
  </conditionalFormatting>
  <conditionalFormatting sqref="A41">
    <cfRule type="duplicateValues" dxfId="136" priority="620"/>
  </conditionalFormatting>
  <conditionalFormatting sqref="A42">
    <cfRule type="duplicateValues" dxfId="135" priority="618"/>
  </conditionalFormatting>
  <conditionalFormatting sqref="A43:A44 A46">
    <cfRule type="duplicateValues" dxfId="134" priority="614"/>
  </conditionalFormatting>
  <conditionalFormatting sqref="A47">
    <cfRule type="duplicateValues" dxfId="133" priority="611"/>
  </conditionalFormatting>
  <conditionalFormatting sqref="A48">
    <cfRule type="duplicateValues" dxfId="132" priority="609"/>
  </conditionalFormatting>
  <conditionalFormatting sqref="A49">
    <cfRule type="duplicateValues" dxfId="131" priority="607"/>
  </conditionalFormatting>
  <conditionalFormatting sqref="A50">
    <cfRule type="duplicateValues" dxfId="130" priority="605"/>
  </conditionalFormatting>
  <conditionalFormatting sqref="A51">
    <cfRule type="duplicateValues" dxfId="129" priority="603"/>
  </conditionalFormatting>
  <conditionalFormatting sqref="A52:A53">
    <cfRule type="duplicateValues" dxfId="128" priority="601"/>
  </conditionalFormatting>
  <conditionalFormatting sqref="A59">
    <cfRule type="duplicateValues" dxfId="127" priority="595"/>
  </conditionalFormatting>
  <conditionalFormatting sqref="A63">
    <cfRule type="duplicateValues" dxfId="126" priority="591"/>
  </conditionalFormatting>
  <conditionalFormatting sqref="A65:A66">
    <cfRule type="duplicateValues" dxfId="125" priority="587"/>
  </conditionalFormatting>
  <conditionalFormatting sqref="A67">
    <cfRule type="duplicateValues" dxfId="124" priority="585"/>
  </conditionalFormatting>
  <conditionalFormatting sqref="A68">
    <cfRule type="duplicateValues" dxfId="123" priority="583"/>
  </conditionalFormatting>
  <conditionalFormatting sqref="A69">
    <cfRule type="duplicateValues" dxfId="122" priority="581"/>
  </conditionalFormatting>
  <conditionalFormatting sqref="A70">
    <cfRule type="duplicateValues" dxfId="121" priority="579"/>
  </conditionalFormatting>
  <conditionalFormatting sqref="A74:A75">
    <cfRule type="duplicateValues" dxfId="120" priority="550"/>
  </conditionalFormatting>
  <conditionalFormatting sqref="A76:A82">
    <cfRule type="duplicateValues" dxfId="119" priority="548"/>
  </conditionalFormatting>
  <conditionalFormatting sqref="A83">
    <cfRule type="duplicateValues" dxfId="118" priority="546"/>
  </conditionalFormatting>
  <conditionalFormatting sqref="A84">
    <cfRule type="duplicateValues" dxfId="117" priority="544"/>
  </conditionalFormatting>
  <conditionalFormatting sqref="A85">
    <cfRule type="duplicateValues" dxfId="116" priority="542"/>
  </conditionalFormatting>
  <conditionalFormatting sqref="A106">
    <cfRule type="duplicateValues" dxfId="115" priority="498"/>
  </conditionalFormatting>
  <conditionalFormatting sqref="A109:A112">
    <cfRule type="duplicateValues" dxfId="114" priority="492"/>
  </conditionalFormatting>
  <conditionalFormatting sqref="A113">
    <cfRule type="duplicateValues" dxfId="113" priority="490"/>
  </conditionalFormatting>
  <conditionalFormatting sqref="A128">
    <cfRule type="duplicateValues" dxfId="112" priority="464"/>
  </conditionalFormatting>
  <conditionalFormatting sqref="A145">
    <cfRule type="duplicateValues" dxfId="111" priority="447"/>
  </conditionalFormatting>
  <conditionalFormatting sqref="A152:A153">
    <cfRule type="duplicateValues" dxfId="110" priority="423"/>
  </conditionalFormatting>
  <conditionalFormatting sqref="A154">
    <cfRule type="duplicateValues" dxfId="109" priority="420"/>
  </conditionalFormatting>
  <conditionalFormatting sqref="A156:A158">
    <cfRule type="duplicateValues" dxfId="108" priority="408"/>
  </conditionalFormatting>
  <conditionalFormatting sqref="A159">
    <cfRule type="duplicateValues" dxfId="107" priority="405"/>
  </conditionalFormatting>
  <conditionalFormatting sqref="A160">
    <cfRule type="duplicateValues" dxfId="106" priority="396"/>
  </conditionalFormatting>
  <conditionalFormatting sqref="A161">
    <cfRule type="duplicateValues" dxfId="105" priority="393"/>
  </conditionalFormatting>
  <conditionalFormatting sqref="A165">
    <cfRule type="duplicateValues" dxfId="104" priority="378"/>
  </conditionalFormatting>
  <conditionalFormatting sqref="A166">
    <cfRule type="duplicateValues" dxfId="103" priority="375"/>
  </conditionalFormatting>
  <conditionalFormatting sqref="A167">
    <cfRule type="duplicateValues" dxfId="102" priority="372"/>
  </conditionalFormatting>
  <conditionalFormatting sqref="A168">
    <cfRule type="duplicateValues" dxfId="101" priority="369"/>
  </conditionalFormatting>
  <conditionalFormatting sqref="A169">
    <cfRule type="duplicateValues" dxfId="100" priority="366"/>
  </conditionalFormatting>
  <conditionalFormatting sqref="A10">
    <cfRule type="duplicateValues" dxfId="99" priority="207"/>
  </conditionalFormatting>
  <conditionalFormatting sqref="A28">
    <cfRule type="duplicateValues" dxfId="98" priority="740"/>
  </conditionalFormatting>
  <conditionalFormatting sqref="A86">
    <cfRule type="duplicateValues" dxfId="97" priority="777"/>
  </conditionalFormatting>
  <conditionalFormatting sqref="A163:A164">
    <cfRule type="duplicateValues" dxfId="96" priority="794"/>
  </conditionalFormatting>
  <conditionalFormatting sqref="AA5:XFD5 A5:B5 D5 F5:H5 J5 T5:U5 L5:N5">
    <cfRule type="duplicateValues" dxfId="95" priority="65"/>
  </conditionalFormatting>
  <conditionalFormatting sqref="AA96:AA98">
    <cfRule type="duplicateValues" dxfId="94" priority="54"/>
  </conditionalFormatting>
  <conditionalFormatting sqref="AA103">
    <cfRule type="duplicateValues" dxfId="93" priority="53"/>
  </conditionalFormatting>
  <conditionalFormatting sqref="AA105">
    <cfRule type="duplicateValues" dxfId="92" priority="52"/>
  </conditionalFormatting>
  <conditionalFormatting sqref="AA130">
    <cfRule type="duplicateValues" dxfId="91" priority="49"/>
  </conditionalFormatting>
  <conditionalFormatting sqref="AA133:AA134">
    <cfRule type="duplicateValues" dxfId="90" priority="48"/>
  </conditionalFormatting>
  <conditionalFormatting sqref="AA135:AA136">
    <cfRule type="duplicateValues" dxfId="89" priority="47"/>
  </conditionalFormatting>
  <conditionalFormatting sqref="AA137">
    <cfRule type="duplicateValues" dxfId="88" priority="46"/>
  </conditionalFormatting>
  <conditionalFormatting sqref="AA138">
    <cfRule type="duplicateValues" dxfId="87" priority="45"/>
  </conditionalFormatting>
  <conditionalFormatting sqref="AA139:AA140">
    <cfRule type="duplicateValues" dxfId="86" priority="44"/>
  </conditionalFormatting>
  <conditionalFormatting sqref="AA144">
    <cfRule type="duplicateValues" dxfId="85" priority="43"/>
  </conditionalFormatting>
  <conditionalFormatting sqref="T23:XFD23 F23:J23 D23 L23:N23">
    <cfRule type="duplicateValues" dxfId="84" priority="41"/>
  </conditionalFormatting>
  <conditionalFormatting sqref="A107">
    <cfRule type="duplicateValues" dxfId="83" priority="807"/>
  </conditionalFormatting>
  <conditionalFormatting sqref="A176 A170:A173">
    <cfRule type="duplicateValues" dxfId="82" priority="953"/>
  </conditionalFormatting>
  <conditionalFormatting sqref="A149:A150">
    <cfRule type="duplicateValues" dxfId="81" priority="972"/>
  </conditionalFormatting>
  <conditionalFormatting sqref="A141:A142">
    <cfRule type="duplicateValues" dxfId="80" priority="1125"/>
  </conditionalFormatting>
  <conditionalFormatting sqref="A104">
    <cfRule type="duplicateValues" dxfId="79" priority="1320"/>
  </conditionalFormatting>
  <conditionalFormatting sqref="A72:A73">
    <cfRule type="duplicateValues" dxfId="78" priority="1477"/>
  </conditionalFormatting>
  <conditionalFormatting sqref="A60:A62">
    <cfRule type="duplicateValues" dxfId="77" priority="1488"/>
  </conditionalFormatting>
  <conditionalFormatting sqref="A55:A58">
    <cfRule type="duplicateValues" dxfId="76" priority="1649"/>
  </conditionalFormatting>
  <conditionalFormatting sqref="A54">
    <cfRule type="duplicateValues" dxfId="75" priority="1660"/>
  </conditionalFormatting>
  <conditionalFormatting sqref="A7">
    <cfRule type="duplicateValues" dxfId="74" priority="1670"/>
  </conditionalFormatting>
  <conditionalFormatting sqref="A4 A6">
    <cfRule type="duplicateValues" dxfId="73" priority="1718"/>
  </conditionalFormatting>
  <conditionalFormatting sqref="V131:W131">
    <cfRule type="duplicateValues" dxfId="72" priority="32"/>
  </conditionalFormatting>
  <conditionalFormatting sqref="V131:W131">
    <cfRule type="duplicateValues" dxfId="71" priority="31"/>
  </conditionalFormatting>
  <conditionalFormatting sqref="V131:W131">
    <cfRule type="duplicateValues" dxfId="70" priority="33"/>
  </conditionalFormatting>
  <conditionalFormatting sqref="A174 A146:A148 A143">
    <cfRule type="duplicateValues" dxfId="69" priority="2170"/>
  </conditionalFormatting>
  <conditionalFormatting sqref="A87:A91">
    <cfRule type="duplicateValues" dxfId="68" priority="2202"/>
  </conditionalFormatting>
  <conditionalFormatting sqref="B104">
    <cfRule type="duplicateValues" dxfId="67" priority="24"/>
  </conditionalFormatting>
  <conditionalFormatting sqref="O179:R1048576">
    <cfRule type="duplicateValues" dxfId="66" priority="21"/>
  </conditionalFormatting>
  <conditionalFormatting sqref="O5 Q5:R5">
    <cfRule type="duplicateValues" dxfId="65" priority="18"/>
  </conditionalFormatting>
  <conditionalFormatting sqref="O23 Q23:R23">
    <cfRule type="duplicateValues" dxfId="64" priority="17"/>
  </conditionalFormatting>
  <conditionalFormatting sqref="A12:A17">
    <cfRule type="duplicateValues" dxfId="63" priority="2230"/>
  </conditionalFormatting>
  <conditionalFormatting sqref="A35">
    <cfRule type="duplicateValues" dxfId="62" priority="2236"/>
  </conditionalFormatting>
  <conditionalFormatting sqref="A64">
    <cfRule type="duplicateValues" dxfId="61" priority="2249"/>
  </conditionalFormatting>
  <conditionalFormatting sqref="A71">
    <cfRule type="duplicateValues" dxfId="60" priority="2262"/>
  </conditionalFormatting>
  <conditionalFormatting sqref="A92:A94">
    <cfRule type="duplicateValues" dxfId="59" priority="2283"/>
  </conditionalFormatting>
  <conditionalFormatting sqref="AA95">
    <cfRule type="duplicateValues" dxfId="58" priority="2303"/>
  </conditionalFormatting>
  <conditionalFormatting sqref="A99:A102">
    <cfRule type="duplicateValues" dxfId="57" priority="2324"/>
  </conditionalFormatting>
  <conditionalFormatting sqref="A108">
    <cfRule type="duplicateValues" dxfId="56" priority="2344"/>
  </conditionalFormatting>
  <conditionalFormatting sqref="A114:A119">
    <cfRule type="duplicateValues" dxfId="55" priority="2419"/>
  </conditionalFormatting>
  <conditionalFormatting sqref="AA120:AA124 AA126:AA127">
    <cfRule type="duplicateValues" dxfId="54" priority="2440"/>
  </conditionalFormatting>
  <conditionalFormatting sqref="B131:B132">
    <cfRule type="duplicateValues" dxfId="53" priority="2461"/>
  </conditionalFormatting>
  <conditionalFormatting sqref="V132:W132">
    <cfRule type="duplicateValues" dxfId="52" priority="2462"/>
  </conditionalFormatting>
  <conditionalFormatting sqref="A131:A132">
    <cfRule type="duplicateValues" dxfId="51" priority="2494"/>
  </conditionalFormatting>
  <conditionalFormatting sqref="V134:W134">
    <cfRule type="duplicateValues" dxfId="50" priority="2548"/>
  </conditionalFormatting>
  <conditionalFormatting sqref="A151">
    <cfRule type="duplicateValues" dxfId="49" priority="2568"/>
  </conditionalFormatting>
  <conditionalFormatting sqref="A162">
    <cfRule type="duplicateValues" dxfId="48" priority="2588"/>
  </conditionalFormatting>
  <conditionalFormatting sqref="B1:B1048576">
    <cfRule type="duplicateValues" dxfId="47" priority="2"/>
  </conditionalFormatting>
  <conditionalFormatting sqref="A129 A125">
    <cfRule type="duplicateValues" dxfId="46" priority="2608"/>
  </conditionalFormatting>
  <conditionalFormatting sqref="A128">
    <cfRule type="duplicateValues" dxfId="45" priority="1"/>
  </conditionalFormatting>
  <conditionalFormatting sqref="S177:S178 K179:N1048576 A11 A6:A9 A3:A4">
    <cfRule type="duplicateValues" dxfId="44" priority="2687"/>
  </conditionalFormatting>
  <conditionalFormatting sqref="S177:S178 K179:N1048576 A11:A22 A6:A9 A3:A4 A24:A44 A46">
    <cfRule type="duplicateValues" dxfId="43" priority="2692"/>
  </conditionalFormatting>
  <conditionalFormatting sqref="S177:S178 K179:N1048576 A11:A22 A6:A9 A3:A4 A24:A44 A46:A73">
    <cfRule type="duplicateValues" dxfId="42" priority="2699"/>
  </conditionalFormatting>
  <conditionalFormatting sqref="S177:S178 K179:N1048576 A11:A22 A6:A9 A3:A4 A176 A104 A106:A119 A131:A132 A125 A141:A143 A145:A154 A156:A174 A24:A44 A46:A94 A128:A129">
    <cfRule type="duplicateValues" dxfId="41" priority="2706"/>
  </conditionalFormatting>
  <conditionalFormatting sqref="S177:S178 K179:N1048576 A6:A22 A3:A4 A176 A104 A106:A119 A131:A132 A125 A141:A143 A145:A154 A156:A174 A24:A44 A46:A94 A128:A129">
    <cfRule type="duplicateValues" dxfId="40" priority="2722"/>
  </conditionalFormatting>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60"/>
  <sheetViews>
    <sheetView tabSelected="1" zoomScaleNormal="100" workbookViewId="0">
      <selection activeCell="B32" sqref="B32"/>
    </sheetView>
  </sheetViews>
  <sheetFormatPr baseColWidth="10" defaultColWidth="10.83203125" defaultRowHeight="16" x14ac:dyDescent="0.2"/>
  <cols>
    <col min="1" max="1" width="28" style="1" customWidth="1"/>
    <col min="2" max="2" width="93.33203125" style="2" customWidth="1"/>
    <col min="3" max="3" width="36.1640625" style="1" customWidth="1"/>
    <col min="4" max="16384" width="10.83203125" style="1"/>
  </cols>
  <sheetData>
    <row r="1" spans="1:2" s="6" customFormat="1" x14ac:dyDescent="0.2">
      <c r="A1" s="6" t="s">
        <v>594</v>
      </c>
      <c r="B1" s="7"/>
    </row>
    <row r="2" spans="1:2" x14ac:dyDescent="0.2">
      <c r="A2" s="5" t="s">
        <v>413</v>
      </c>
      <c r="B2" s="21" t="s">
        <v>412</v>
      </c>
    </row>
    <row r="3" spans="1:2" x14ac:dyDescent="0.2">
      <c r="A3" s="3" t="s">
        <v>414</v>
      </c>
      <c r="B3" s="4" t="s">
        <v>415</v>
      </c>
    </row>
    <row r="4" spans="1:2" x14ac:dyDescent="0.2">
      <c r="A4" s="3" t="s">
        <v>132</v>
      </c>
      <c r="B4" s="4" t="s">
        <v>0</v>
      </c>
    </row>
    <row r="5" spans="1:2" x14ac:dyDescent="0.2">
      <c r="A5" s="3" t="s">
        <v>146</v>
      </c>
      <c r="B5" s="4" t="s">
        <v>599</v>
      </c>
    </row>
    <row r="6" spans="1:2" x14ac:dyDescent="0.2">
      <c r="A6" s="3" t="s">
        <v>157</v>
      </c>
      <c r="B6" s="4" t="s">
        <v>416</v>
      </c>
    </row>
    <row r="7" spans="1:2" x14ac:dyDescent="0.2">
      <c r="A7" s="3" t="s">
        <v>156</v>
      </c>
      <c r="B7" s="4" t="s">
        <v>417</v>
      </c>
    </row>
    <row r="8" spans="1:2" x14ac:dyDescent="0.2">
      <c r="A8" s="3" t="s">
        <v>133</v>
      </c>
      <c r="B8" s="4" t="s">
        <v>418</v>
      </c>
    </row>
    <row r="9" spans="1:2" x14ac:dyDescent="0.2">
      <c r="A9" s="3" t="s">
        <v>137</v>
      </c>
      <c r="B9" s="4" t="s">
        <v>419</v>
      </c>
    </row>
    <row r="10" spans="1:2" x14ac:dyDescent="0.2">
      <c r="A10" s="3" t="s">
        <v>136</v>
      </c>
      <c r="B10" s="4" t="s">
        <v>420</v>
      </c>
    </row>
    <row r="11" spans="1:2" x14ac:dyDescent="0.2">
      <c r="A11" s="3"/>
      <c r="B11" s="4"/>
    </row>
    <row r="12" spans="1:2" x14ac:dyDescent="0.2">
      <c r="A12" s="3" t="s">
        <v>426</v>
      </c>
      <c r="B12" s="4" t="s">
        <v>430</v>
      </c>
    </row>
    <row r="13" spans="1:2" x14ac:dyDescent="0.2">
      <c r="A13" s="3" t="s">
        <v>428</v>
      </c>
      <c r="B13" s="4" t="s">
        <v>431</v>
      </c>
    </row>
    <row r="14" spans="1:2" x14ac:dyDescent="0.2">
      <c r="A14" s="3" t="s">
        <v>427</v>
      </c>
      <c r="B14" s="4" t="s">
        <v>432</v>
      </c>
    </row>
    <row r="15" spans="1:2" x14ac:dyDescent="0.2">
      <c r="A15" s="3" t="s">
        <v>425</v>
      </c>
      <c r="B15" s="4" t="s">
        <v>429</v>
      </c>
    </row>
    <row r="17" spans="1:3" ht="17" x14ac:dyDescent="0.2">
      <c r="A17" s="6" t="s">
        <v>434</v>
      </c>
      <c r="B17" s="7" t="s">
        <v>412</v>
      </c>
      <c r="C17" s="6" t="s">
        <v>435</v>
      </c>
    </row>
    <row r="18" spans="1:3" ht="34" x14ac:dyDescent="0.2">
      <c r="A18" s="1" t="s">
        <v>422</v>
      </c>
      <c r="B18" s="2" t="s">
        <v>433</v>
      </c>
      <c r="C18" s="1" t="s">
        <v>436</v>
      </c>
    </row>
    <row r="19" spans="1:3" ht="17" x14ac:dyDescent="0.2">
      <c r="A19" s="1" t="s">
        <v>424</v>
      </c>
      <c r="B19" s="2" t="s">
        <v>437</v>
      </c>
      <c r="C19" s="1" t="s">
        <v>438</v>
      </c>
    </row>
    <row r="20" spans="1:3" ht="17" x14ac:dyDescent="0.2">
      <c r="A20" s="1" t="s">
        <v>423</v>
      </c>
      <c r="B20" s="2" t="s">
        <v>439</v>
      </c>
      <c r="C20" s="1" t="s">
        <v>160</v>
      </c>
    </row>
    <row r="21" spans="1:3" ht="34" x14ac:dyDescent="0.2">
      <c r="A21" s="1" t="s">
        <v>421</v>
      </c>
      <c r="B21" s="2" t="s">
        <v>440</v>
      </c>
      <c r="C21" s="1" t="s">
        <v>441</v>
      </c>
    </row>
    <row r="49" spans="1:1" x14ac:dyDescent="0.2">
      <c r="A49" s="2"/>
    </row>
    <row r="50" spans="1:1" x14ac:dyDescent="0.2">
      <c r="A50" s="2"/>
    </row>
    <row r="51" spans="1:1" x14ac:dyDescent="0.2">
      <c r="A51" s="2"/>
    </row>
    <row r="52" spans="1:1" x14ac:dyDescent="0.2">
      <c r="A52" s="2"/>
    </row>
    <row r="53" spans="1:1" x14ac:dyDescent="0.2">
      <c r="A53" s="2"/>
    </row>
    <row r="54" spans="1:1" x14ac:dyDescent="0.2">
      <c r="A54" s="2"/>
    </row>
    <row r="55" spans="1:1" x14ac:dyDescent="0.2">
      <c r="A55" s="2"/>
    </row>
    <row r="56" spans="1:1" x14ac:dyDescent="0.2">
      <c r="A56" s="2"/>
    </row>
    <row r="57" spans="1:1" x14ac:dyDescent="0.2">
      <c r="A57" s="2"/>
    </row>
    <row r="58" spans="1:1" x14ac:dyDescent="0.2">
      <c r="A58" s="2"/>
    </row>
    <row r="59" spans="1:1" x14ac:dyDescent="0.2">
      <c r="A59" s="2"/>
    </row>
    <row r="60" spans="1:1" x14ac:dyDescent="0.2">
      <c r="A60" s="2"/>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28"/>
  <sheetViews>
    <sheetView topLeftCell="A6" workbookViewId="0">
      <selection activeCell="A29" sqref="A29"/>
    </sheetView>
  </sheetViews>
  <sheetFormatPr baseColWidth="10" defaultColWidth="8.83203125" defaultRowHeight="16" x14ac:dyDescent="0.2"/>
  <cols>
    <col min="1" max="1" width="8.83203125" style="28"/>
    <col min="2" max="2" width="149" customWidth="1"/>
  </cols>
  <sheetData>
    <row r="1" spans="1:2" x14ac:dyDescent="0.2">
      <c r="A1" s="28" t="s">
        <v>717</v>
      </c>
      <c r="B1" t="s">
        <v>716</v>
      </c>
    </row>
    <row r="2" spans="1:2" ht="34" x14ac:dyDescent="0.2">
      <c r="A2" s="28">
        <v>1</v>
      </c>
      <c r="B2" s="40" t="s">
        <v>689</v>
      </c>
    </row>
    <row r="3" spans="1:2" ht="34" x14ac:dyDescent="0.2">
      <c r="A3" s="28">
        <v>2</v>
      </c>
      <c r="B3" s="40" t="s">
        <v>690</v>
      </c>
    </row>
    <row r="4" spans="1:2" ht="34" x14ac:dyDescent="0.2">
      <c r="A4" s="28">
        <v>3</v>
      </c>
      <c r="B4" s="40" t="s">
        <v>691</v>
      </c>
    </row>
    <row r="5" spans="1:2" ht="187" x14ac:dyDescent="0.2">
      <c r="A5" s="28">
        <v>4</v>
      </c>
      <c r="B5" s="40" t="s">
        <v>692</v>
      </c>
    </row>
    <row r="6" spans="1:2" ht="34" x14ac:dyDescent="0.2">
      <c r="A6" s="28">
        <v>5</v>
      </c>
      <c r="B6" s="40" t="s">
        <v>693</v>
      </c>
    </row>
    <row r="7" spans="1:2" ht="34" x14ac:dyDescent="0.2">
      <c r="A7" s="28">
        <v>6</v>
      </c>
      <c r="B7" s="40" t="s">
        <v>694</v>
      </c>
    </row>
    <row r="8" spans="1:2" ht="34" x14ac:dyDescent="0.2">
      <c r="A8" s="28">
        <v>7</v>
      </c>
      <c r="B8" s="40" t="s">
        <v>695</v>
      </c>
    </row>
    <row r="9" spans="1:2" ht="34" x14ac:dyDescent="0.2">
      <c r="A9" s="28">
        <v>8</v>
      </c>
      <c r="B9" s="40" t="s">
        <v>696</v>
      </c>
    </row>
    <row r="10" spans="1:2" ht="34" x14ac:dyDescent="0.2">
      <c r="A10" s="28">
        <v>9</v>
      </c>
      <c r="B10" s="40" t="s">
        <v>697</v>
      </c>
    </row>
    <row r="11" spans="1:2" ht="34" x14ac:dyDescent="0.2">
      <c r="A11" s="28">
        <v>10</v>
      </c>
      <c r="B11" s="40" t="s">
        <v>698</v>
      </c>
    </row>
    <row r="12" spans="1:2" ht="17" x14ac:dyDescent="0.2">
      <c r="A12" s="28">
        <v>11</v>
      </c>
      <c r="B12" s="40" t="s">
        <v>699</v>
      </c>
    </row>
    <row r="13" spans="1:2" ht="34" x14ac:dyDescent="0.2">
      <c r="A13" s="28">
        <v>12</v>
      </c>
      <c r="B13" s="40" t="s">
        <v>700</v>
      </c>
    </row>
    <row r="14" spans="1:2" ht="34" x14ac:dyDescent="0.2">
      <c r="A14" s="28">
        <v>13</v>
      </c>
      <c r="B14" s="40" t="s">
        <v>701</v>
      </c>
    </row>
    <row r="15" spans="1:2" ht="34" x14ac:dyDescent="0.2">
      <c r="A15" s="28">
        <v>14</v>
      </c>
      <c r="B15" s="40" t="s">
        <v>702</v>
      </c>
    </row>
    <row r="16" spans="1:2" ht="51" x14ac:dyDescent="0.2">
      <c r="A16" s="28">
        <v>15</v>
      </c>
      <c r="B16" s="40" t="s">
        <v>703</v>
      </c>
    </row>
    <row r="17" spans="1:2" ht="34" x14ac:dyDescent="0.2">
      <c r="A17" s="28">
        <v>16</v>
      </c>
      <c r="B17" s="40" t="s">
        <v>704</v>
      </c>
    </row>
    <row r="18" spans="1:2" ht="34" x14ac:dyDescent="0.2">
      <c r="A18" s="28">
        <v>17</v>
      </c>
      <c r="B18" s="40" t="s">
        <v>705</v>
      </c>
    </row>
    <row r="19" spans="1:2" ht="51" x14ac:dyDescent="0.2">
      <c r="A19" s="28">
        <v>18</v>
      </c>
      <c r="B19" s="40" t="s">
        <v>706</v>
      </c>
    </row>
    <row r="20" spans="1:2" ht="34" x14ac:dyDescent="0.2">
      <c r="A20" s="28">
        <v>19</v>
      </c>
      <c r="B20" s="40" t="s">
        <v>707</v>
      </c>
    </row>
    <row r="21" spans="1:2" ht="51" x14ac:dyDescent="0.2">
      <c r="A21" s="28">
        <v>20</v>
      </c>
      <c r="B21" s="40" t="s">
        <v>708</v>
      </c>
    </row>
    <row r="22" spans="1:2" ht="34" x14ac:dyDescent="0.2">
      <c r="A22" s="28">
        <v>21</v>
      </c>
      <c r="B22" s="40" t="s">
        <v>709</v>
      </c>
    </row>
    <row r="23" spans="1:2" ht="17" x14ac:dyDescent="0.2">
      <c r="A23" s="28">
        <v>22</v>
      </c>
      <c r="B23" s="40" t="s">
        <v>710</v>
      </c>
    </row>
    <row r="24" spans="1:2" ht="17" x14ac:dyDescent="0.2">
      <c r="A24" s="28">
        <v>23</v>
      </c>
      <c r="B24" s="40" t="s">
        <v>711</v>
      </c>
    </row>
    <row r="25" spans="1:2" ht="34" x14ac:dyDescent="0.2">
      <c r="A25" s="28">
        <v>24</v>
      </c>
      <c r="B25" s="40" t="s">
        <v>712</v>
      </c>
    </row>
    <row r="26" spans="1:2" ht="34" x14ac:dyDescent="0.2">
      <c r="A26" s="28">
        <v>25</v>
      </c>
      <c r="B26" s="40" t="s">
        <v>713</v>
      </c>
    </row>
    <row r="27" spans="1:2" ht="34" x14ac:dyDescent="0.2">
      <c r="A27" s="28">
        <v>26</v>
      </c>
      <c r="B27" s="40" t="s">
        <v>714</v>
      </c>
    </row>
    <row r="28" spans="1:2" ht="34" x14ac:dyDescent="0.2">
      <c r="A28" s="28">
        <v>27</v>
      </c>
      <c r="B28" s="40" t="s">
        <v>71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C29"/>
  <sheetViews>
    <sheetView zoomScale="99" workbookViewId="0">
      <selection activeCell="H16" sqref="H16"/>
    </sheetView>
  </sheetViews>
  <sheetFormatPr baseColWidth="10" defaultColWidth="8.83203125" defaultRowHeight="16" x14ac:dyDescent="0.2"/>
  <cols>
    <col min="1" max="1" width="44.6640625" bestFit="1" customWidth="1"/>
    <col min="2" max="6" width="17.33203125" customWidth="1"/>
    <col min="7" max="7" width="17.83203125" customWidth="1"/>
    <col min="8" max="9" width="17.33203125" customWidth="1"/>
    <col min="10" max="18" width="17.1640625" customWidth="1"/>
  </cols>
  <sheetData>
    <row r="1" spans="1:185" s="35" customFormat="1" ht="83.25" customHeight="1" x14ac:dyDescent="0.2">
      <c r="A1"/>
      <c r="B1"/>
      <c r="C1"/>
      <c r="D1"/>
      <c r="E1"/>
      <c r="F1"/>
      <c r="G1"/>
      <c r="H1"/>
      <c r="I1"/>
      <c r="J1"/>
      <c r="K1"/>
      <c r="L1"/>
      <c r="M1"/>
      <c r="N1"/>
      <c r="O1"/>
      <c r="P1"/>
      <c r="Q1"/>
      <c r="R1"/>
      <c r="S1"/>
      <c r="T1"/>
      <c r="U1"/>
      <c r="V1"/>
      <c r="W1"/>
      <c r="X1"/>
      <c r="Y1"/>
      <c r="Z1"/>
      <c r="AA1"/>
      <c r="AB1"/>
      <c r="AC1"/>
      <c r="AD1"/>
      <c r="AE1"/>
      <c r="AF1"/>
      <c r="AG1"/>
      <c r="AH1"/>
      <c r="AI1"/>
      <c r="AJ1"/>
      <c r="AK1"/>
      <c r="AL1"/>
      <c r="AM1"/>
      <c r="AN1"/>
      <c r="AO1"/>
      <c r="AP1"/>
      <c r="AQ1"/>
      <c r="AR1"/>
      <c r="AS1"/>
      <c r="AT1"/>
      <c r="AU1"/>
      <c r="AV1"/>
      <c r="AW1"/>
      <c r="AX1"/>
      <c r="AY1"/>
      <c r="AZ1"/>
      <c r="BA1"/>
      <c r="BB1"/>
      <c r="BC1"/>
      <c r="BD1"/>
      <c r="BE1"/>
      <c r="BF1"/>
      <c r="BG1"/>
      <c r="BH1"/>
      <c r="BI1"/>
      <c r="BJ1"/>
      <c r="BK1"/>
      <c r="BL1"/>
      <c r="BM1"/>
      <c r="BN1"/>
      <c r="BO1"/>
      <c r="BP1"/>
      <c r="BQ1"/>
      <c r="BR1"/>
      <c r="BS1"/>
    </row>
    <row r="2" spans="1:185" s="35" customFormat="1" ht="47.25" customHeight="1" x14ac:dyDescent="0.2">
      <c r="A2"/>
      <c r="B2"/>
      <c r="C2" s="1"/>
      <c r="D2" s="1"/>
      <c r="E2" s="1"/>
      <c r="F2" s="1"/>
      <c r="G2" s="1"/>
      <c r="H2" s="1"/>
      <c r="I2" s="1"/>
      <c r="J2"/>
      <c r="K2"/>
      <c r="L2"/>
      <c r="M2"/>
      <c r="N2"/>
      <c r="O2"/>
      <c r="P2"/>
      <c r="Q2"/>
      <c r="R2"/>
      <c r="S2"/>
      <c r="T2"/>
      <c r="U2"/>
      <c r="V2"/>
      <c r="W2"/>
      <c r="X2"/>
      <c r="Y2"/>
      <c r="Z2"/>
      <c r="AA2"/>
      <c r="AB2"/>
      <c r="AC2"/>
      <c r="AD2"/>
      <c r="AE2"/>
      <c r="AF2"/>
      <c r="AG2"/>
      <c r="AH2"/>
      <c r="AI2"/>
      <c r="AJ2"/>
      <c r="AK2"/>
      <c r="AL2"/>
      <c r="AM2"/>
      <c r="AN2"/>
      <c r="AO2"/>
      <c r="AP2"/>
      <c r="AQ2"/>
      <c r="AR2"/>
      <c r="AS2"/>
      <c r="AT2"/>
      <c r="AU2"/>
      <c r="AV2"/>
      <c r="AW2"/>
      <c r="AX2"/>
      <c r="AY2"/>
      <c r="AZ2"/>
      <c r="BA2"/>
      <c r="BB2"/>
      <c r="BC2"/>
      <c r="BD2"/>
      <c r="BE2"/>
      <c r="BF2"/>
      <c r="BG2"/>
      <c r="BH2"/>
      <c r="BI2"/>
      <c r="BJ2"/>
      <c r="BK2"/>
      <c r="BL2"/>
      <c r="BM2"/>
      <c r="BN2"/>
      <c r="BO2"/>
      <c r="BP2"/>
      <c r="BQ2"/>
      <c r="BR2"/>
      <c r="BS2"/>
    </row>
    <row r="3" spans="1:185" s="35" customFormat="1" ht="23" customHeight="1" x14ac:dyDescent="0.2">
      <c r="A3"/>
      <c r="B3"/>
      <c r="C3"/>
      <c r="D3"/>
      <c r="E3"/>
      <c r="F3"/>
      <c r="G3"/>
      <c r="H3"/>
      <c r="I3"/>
      <c r="J3"/>
      <c r="K3"/>
      <c r="L3"/>
      <c r="M3"/>
      <c r="N3"/>
      <c r="O3"/>
      <c r="P3"/>
      <c r="Q3"/>
      <c r="R3"/>
      <c r="S3"/>
      <c r="T3"/>
      <c r="U3"/>
      <c r="V3"/>
      <c r="W3"/>
      <c r="X3"/>
      <c r="Y3"/>
      <c r="Z3"/>
      <c r="AA3"/>
      <c r="AB3"/>
      <c r="AC3"/>
      <c r="AD3"/>
      <c r="AE3"/>
      <c r="AF3"/>
      <c r="AG3"/>
      <c r="AH3"/>
      <c r="AI3"/>
      <c r="AJ3"/>
      <c r="AK3"/>
      <c r="AL3"/>
      <c r="AM3"/>
      <c r="AN3"/>
      <c r="AO3"/>
      <c r="AP3"/>
      <c r="AQ3"/>
      <c r="AR3"/>
      <c r="AS3"/>
      <c r="AT3"/>
      <c r="AU3"/>
      <c r="AV3"/>
      <c r="AW3"/>
      <c r="AX3"/>
      <c r="AY3"/>
      <c r="AZ3"/>
      <c r="BA3"/>
      <c r="BB3"/>
      <c r="BC3"/>
      <c r="BD3"/>
      <c r="BE3"/>
      <c r="BF3"/>
      <c r="BG3"/>
      <c r="BH3"/>
      <c r="BI3"/>
      <c r="BJ3"/>
      <c r="BK3"/>
      <c r="BL3"/>
      <c r="BM3"/>
      <c r="BN3"/>
      <c r="BO3"/>
      <c r="BP3"/>
      <c r="BQ3"/>
      <c r="BR3"/>
      <c r="BS3"/>
      <c r="BT3"/>
      <c r="BU3"/>
      <c r="BV3"/>
      <c r="BW3"/>
      <c r="BX3"/>
      <c r="BY3"/>
      <c r="BZ3"/>
      <c r="CA3"/>
      <c r="CB3"/>
      <c r="CC3"/>
      <c r="CD3"/>
      <c r="CE3"/>
      <c r="CF3"/>
      <c r="CG3"/>
      <c r="CH3"/>
      <c r="CI3"/>
      <c r="CJ3"/>
      <c r="CK3"/>
      <c r="CL3"/>
      <c r="CM3"/>
      <c r="CN3"/>
      <c r="CO3"/>
      <c r="CP3"/>
      <c r="CQ3"/>
      <c r="CR3"/>
      <c r="CS3"/>
      <c r="CT3"/>
      <c r="CU3"/>
      <c r="CV3"/>
      <c r="CW3"/>
      <c r="CX3"/>
      <c r="CY3"/>
      <c r="CZ3"/>
      <c r="DA3"/>
      <c r="DB3"/>
      <c r="DC3"/>
      <c r="DD3"/>
      <c r="DE3"/>
      <c r="DF3"/>
      <c r="DG3"/>
      <c r="DH3"/>
      <c r="DI3"/>
      <c r="DJ3"/>
      <c r="DK3"/>
      <c r="DL3"/>
      <c r="DM3"/>
      <c r="DN3"/>
      <c r="DO3"/>
      <c r="DP3"/>
      <c r="DQ3"/>
      <c r="DR3"/>
      <c r="DS3"/>
      <c r="DT3"/>
      <c r="DU3"/>
      <c r="DV3"/>
      <c r="DW3"/>
      <c r="DX3"/>
      <c r="DY3"/>
      <c r="DZ3"/>
      <c r="EA3"/>
      <c r="EB3"/>
      <c r="EC3"/>
      <c r="ED3"/>
      <c r="EE3"/>
      <c r="EF3"/>
      <c r="EG3"/>
      <c r="EH3"/>
      <c r="EI3"/>
      <c r="EJ3"/>
      <c r="EK3"/>
      <c r="EL3"/>
      <c r="EM3"/>
      <c r="EN3"/>
      <c r="EO3"/>
      <c r="EP3"/>
      <c r="EQ3"/>
      <c r="ER3"/>
      <c r="ES3"/>
      <c r="ET3"/>
      <c r="EU3"/>
      <c r="EV3"/>
      <c r="EW3"/>
      <c r="EX3"/>
      <c r="EY3"/>
      <c r="EZ3"/>
      <c r="FA3"/>
      <c r="FB3"/>
      <c r="FC3"/>
      <c r="FD3"/>
      <c r="FE3"/>
      <c r="FF3"/>
      <c r="FG3"/>
      <c r="FH3"/>
      <c r="FI3"/>
      <c r="FJ3"/>
      <c r="FK3"/>
      <c r="FL3"/>
      <c r="FM3"/>
      <c r="FN3"/>
      <c r="FO3"/>
      <c r="FP3"/>
      <c r="FQ3"/>
      <c r="FR3"/>
      <c r="FS3"/>
      <c r="FT3"/>
      <c r="FU3"/>
      <c r="FV3"/>
      <c r="FW3"/>
      <c r="FX3"/>
      <c r="FY3"/>
      <c r="FZ3"/>
      <c r="GA3"/>
      <c r="GB3"/>
      <c r="GC3"/>
    </row>
    <row r="4" spans="1:185" s="2" customFormat="1" x14ac:dyDescent="0.2">
      <c r="A4"/>
      <c r="B4"/>
      <c r="C4"/>
      <c r="D4"/>
      <c r="E4"/>
      <c r="F4"/>
      <c r="G4"/>
      <c r="H4"/>
      <c r="I4"/>
      <c r="J4"/>
      <c r="K4"/>
      <c r="L4"/>
      <c r="M4"/>
      <c r="N4"/>
      <c r="O4"/>
      <c r="P4"/>
      <c r="Q4"/>
      <c r="R4"/>
      <c r="S4"/>
      <c r="T4"/>
      <c r="U4"/>
      <c r="V4"/>
      <c r="W4"/>
      <c r="X4"/>
      <c r="Y4"/>
      <c r="Z4"/>
      <c r="AA4"/>
      <c r="AB4"/>
      <c r="AC4"/>
      <c r="AD4"/>
      <c r="AE4"/>
      <c r="AF4"/>
      <c r="AG4"/>
      <c r="AH4"/>
      <c r="AI4"/>
      <c r="AJ4"/>
      <c r="AK4"/>
      <c r="AL4"/>
      <c r="AM4"/>
      <c r="AN4"/>
      <c r="AO4"/>
      <c r="AP4"/>
      <c r="AQ4"/>
      <c r="AR4"/>
      <c r="AS4"/>
      <c r="AT4"/>
      <c r="AU4"/>
      <c r="AV4"/>
      <c r="AW4"/>
      <c r="AX4"/>
      <c r="AY4"/>
      <c r="AZ4"/>
      <c r="BA4"/>
      <c r="BB4"/>
      <c r="BC4"/>
      <c r="BD4"/>
      <c r="BE4"/>
      <c r="BF4"/>
      <c r="BG4"/>
      <c r="BH4"/>
      <c r="BI4"/>
      <c r="BJ4"/>
      <c r="BK4"/>
      <c r="BL4"/>
      <c r="BM4"/>
      <c r="BN4"/>
      <c r="BO4"/>
      <c r="BP4"/>
      <c r="BQ4"/>
      <c r="BR4"/>
      <c r="BS4"/>
      <c r="BT4"/>
      <c r="BU4"/>
      <c r="BV4"/>
      <c r="BW4"/>
      <c r="BX4"/>
      <c r="BY4"/>
      <c r="BZ4"/>
      <c r="CA4"/>
      <c r="CB4"/>
      <c r="CC4"/>
      <c r="CD4"/>
      <c r="CE4"/>
      <c r="CF4"/>
      <c r="CG4"/>
      <c r="CH4"/>
      <c r="CI4"/>
      <c r="CJ4"/>
      <c r="CK4"/>
      <c r="CL4"/>
      <c r="CM4"/>
      <c r="CN4"/>
      <c r="CO4"/>
      <c r="CP4"/>
      <c r="CQ4"/>
      <c r="CR4"/>
      <c r="CS4"/>
      <c r="CT4"/>
      <c r="CU4"/>
      <c r="CV4"/>
      <c r="CW4"/>
      <c r="CX4"/>
      <c r="CY4"/>
      <c r="CZ4"/>
      <c r="DA4"/>
      <c r="DB4"/>
      <c r="DC4"/>
      <c r="DD4"/>
      <c r="DE4"/>
      <c r="DF4"/>
      <c r="DG4"/>
      <c r="DH4"/>
      <c r="DI4"/>
      <c r="DJ4"/>
      <c r="DK4"/>
      <c r="DL4"/>
      <c r="DM4"/>
      <c r="DN4"/>
      <c r="DO4"/>
      <c r="DP4"/>
      <c r="DQ4"/>
      <c r="DR4"/>
      <c r="DS4"/>
      <c r="DT4"/>
      <c r="DU4"/>
      <c r="DV4"/>
      <c r="DW4"/>
      <c r="DX4"/>
      <c r="DY4"/>
      <c r="DZ4"/>
      <c r="EA4"/>
      <c r="EB4"/>
      <c r="EC4"/>
      <c r="ED4"/>
      <c r="EE4"/>
      <c r="EF4"/>
      <c r="EG4"/>
      <c r="EH4"/>
      <c r="EI4"/>
      <c r="EJ4"/>
      <c r="EK4"/>
      <c r="EL4"/>
      <c r="EM4"/>
      <c r="EN4"/>
      <c r="EO4"/>
      <c r="EP4"/>
      <c r="EQ4"/>
      <c r="ER4"/>
      <c r="ES4"/>
      <c r="ET4"/>
      <c r="EU4"/>
      <c r="EV4"/>
      <c r="EW4"/>
      <c r="EX4"/>
      <c r="EY4"/>
      <c r="EZ4"/>
      <c r="FA4"/>
      <c r="FB4"/>
      <c r="FC4"/>
      <c r="FD4"/>
      <c r="FE4"/>
      <c r="FF4"/>
      <c r="FG4"/>
      <c r="FH4"/>
      <c r="FI4"/>
      <c r="FJ4"/>
      <c r="FK4"/>
      <c r="FL4"/>
      <c r="FM4"/>
      <c r="FN4"/>
      <c r="FO4"/>
      <c r="FP4"/>
      <c r="FQ4"/>
      <c r="FR4"/>
      <c r="FS4"/>
      <c r="FT4"/>
      <c r="FU4"/>
      <c r="FV4"/>
      <c r="FW4"/>
      <c r="FX4"/>
      <c r="FY4"/>
      <c r="FZ4"/>
      <c r="GA4"/>
      <c r="GB4"/>
      <c r="GC4"/>
    </row>
    <row r="5" spans="1:185" ht="17" x14ac:dyDescent="0.2">
      <c r="A5" s="2"/>
      <c r="B5" s="38" t="s">
        <v>659</v>
      </c>
      <c r="C5" s="2"/>
      <c r="D5" s="2"/>
      <c r="E5" s="2"/>
      <c r="F5" s="2"/>
      <c r="G5" s="2"/>
      <c r="H5" s="2"/>
      <c r="I5" s="2"/>
      <c r="J5" s="2"/>
      <c r="K5" s="2"/>
    </row>
    <row r="6" spans="1:185" s="35" customFormat="1" ht="17" x14ac:dyDescent="0.2">
      <c r="A6" s="2"/>
      <c r="B6" s="7" t="s">
        <v>598</v>
      </c>
      <c r="C6" s="1" t="s">
        <v>660</v>
      </c>
      <c r="D6" s="1" t="s">
        <v>662</v>
      </c>
      <c r="E6" s="1" t="s">
        <v>661</v>
      </c>
      <c r="F6" s="1" t="s">
        <v>663</v>
      </c>
      <c r="G6" s="1" t="s">
        <v>666</v>
      </c>
      <c r="H6" s="1" t="s">
        <v>665</v>
      </c>
      <c r="I6" s="1" t="s">
        <v>687</v>
      </c>
      <c r="J6" s="1" t="s">
        <v>686</v>
      </c>
      <c r="K6" s="1" t="s">
        <v>664</v>
      </c>
    </row>
    <row r="7" spans="1:185" x14ac:dyDescent="0.2">
      <c r="A7" s="1" t="s">
        <v>658</v>
      </c>
      <c r="B7" s="1">
        <v>156</v>
      </c>
      <c r="C7" s="1">
        <v>55</v>
      </c>
      <c r="D7" s="1">
        <v>41</v>
      </c>
      <c r="E7" s="1">
        <v>88</v>
      </c>
      <c r="F7" s="1">
        <v>2</v>
      </c>
      <c r="G7" s="1">
        <v>127</v>
      </c>
      <c r="H7" s="1">
        <v>16</v>
      </c>
      <c r="I7" s="1">
        <v>51</v>
      </c>
      <c r="J7" s="1">
        <v>2</v>
      </c>
      <c r="K7" s="1">
        <v>53</v>
      </c>
    </row>
    <row r="13" spans="1:185" s="36" customFormat="1" x14ac:dyDescent="0.2">
      <c r="A13"/>
      <c r="B13"/>
      <c r="C13"/>
      <c r="D13"/>
      <c r="E13"/>
      <c r="F13"/>
      <c r="G13" s="6"/>
      <c r="H13" s="6"/>
      <c r="I13" s="6"/>
    </row>
    <row r="14" spans="1:185" x14ac:dyDescent="0.2">
      <c r="G14" s="1"/>
      <c r="H14" s="1"/>
      <c r="I14" s="1"/>
    </row>
    <row r="15" spans="1:185" x14ac:dyDescent="0.2">
      <c r="G15" s="1"/>
      <c r="H15" s="1"/>
      <c r="I15" s="1"/>
    </row>
    <row r="16" spans="1:185" x14ac:dyDescent="0.2">
      <c r="G16" s="1"/>
      <c r="H16" s="1"/>
      <c r="I16" s="1"/>
    </row>
    <row r="17" spans="1:9" x14ac:dyDescent="0.2">
      <c r="G17" s="1"/>
      <c r="H17" s="1"/>
      <c r="I17" s="1"/>
    </row>
    <row r="25" spans="1:9" x14ac:dyDescent="0.2">
      <c r="A25" s="39" t="s">
        <v>600</v>
      </c>
      <c r="B25" s="1" t="s">
        <v>597</v>
      </c>
      <c r="C25" s="6"/>
    </row>
    <row r="26" spans="1:9" x14ac:dyDescent="0.2">
      <c r="A26" s="1"/>
      <c r="B26" s="1"/>
      <c r="C26" s="1"/>
    </row>
    <row r="27" spans="1:9" ht="17" x14ac:dyDescent="0.2">
      <c r="A27" s="38" t="s">
        <v>598</v>
      </c>
      <c r="B27" s="2" t="s">
        <v>658</v>
      </c>
      <c r="C27" s="1"/>
    </row>
    <row r="28" spans="1:9" x14ac:dyDescent="0.2">
      <c r="A28" s="1" t="s">
        <v>658</v>
      </c>
      <c r="B28" s="1">
        <v>11</v>
      </c>
      <c r="C28" s="1"/>
    </row>
    <row r="29" spans="1:9" x14ac:dyDescent="0.2">
      <c r="A29" s="1"/>
      <c r="B29" s="1"/>
      <c r="C29"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2</vt:lpstr>
      <vt:lpstr>Metadata</vt:lpstr>
      <vt:lpstr>Literature Cited</vt:lpstr>
      <vt:lpstr>Pivo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4-29T23:35:53Z</dcterms:created>
  <dcterms:modified xsi:type="dcterms:W3CDTF">2022-12-11T00:02:19Z</dcterms:modified>
</cp:coreProperties>
</file>